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vanderk/Documents/Postdoc Helsinki/01. Twins/01. Multi omices/Manuscript/01. Cell Rep Med/"/>
    </mc:Choice>
  </mc:AlternateContent>
  <xr:revisionPtr revIDLastSave="0" documentId="13_ncr:1_{9F8B33CD-802B-F945-AA34-DA6E227DE609}" xr6:coauthVersionLast="36" xr6:coauthVersionMax="36" xr10:uidLastSave="{00000000-0000-0000-0000-000000000000}"/>
  <bookViews>
    <workbookView xWindow="180" yWindow="540" windowWidth="25040" windowHeight="14500" xr2:uid="{CCB6DB24-0C15-4A4E-8006-9C2EB9C81A97}"/>
  </bookViews>
  <sheets>
    <sheet name="Tabe S6. Associations metabolit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" uniqueCount="38">
  <si>
    <t>CRP</t>
  </si>
  <si>
    <t>HDL</t>
  </si>
  <si>
    <t>LDL</t>
  </si>
  <si>
    <t>TAG</t>
  </si>
  <si>
    <t>Cholesterol</t>
  </si>
  <si>
    <t>HOMA-IR</t>
  </si>
  <si>
    <t>Matsuda</t>
  </si>
  <si>
    <t>Liver fat</t>
  </si>
  <si>
    <t>Intra-abdominal fat</t>
  </si>
  <si>
    <t>Subcutaneous fat</t>
  </si>
  <si>
    <t>Body fat percentage</t>
  </si>
  <si>
    <t>Adipocyte size</t>
  </si>
  <si>
    <t>BMI</t>
  </si>
  <si>
    <t>(2S,4S,6S)-2-[2-(4-Hydroxy-3-meyhoxyphenyl)ethyl]tetrahydro-6-(4,5-dihydrox...</t>
  </si>
  <si>
    <t>13,14-Dihydro PGF-1a</t>
  </si>
  <si>
    <t>9,12,13-TriHOME</t>
  </si>
  <si>
    <t>MG(0:0/15:0/0:0)</t>
  </si>
  <si>
    <t>(S)-10,16-Dihydroxyhexadecanoic acid</t>
  </si>
  <si>
    <t>(¬±)-3-Hydroxynonanoic acid</t>
  </si>
  <si>
    <t>Prostaglandin PGE2 1-glyceryl ester</t>
  </si>
  <si>
    <t>Leukotriene A4</t>
  </si>
  <si>
    <t>Arachidonic acid</t>
  </si>
  <si>
    <t>Eicosapentaenoic acid</t>
  </si>
  <si>
    <t>C18:1 Cer</t>
  </si>
  <si>
    <t>Taurocholic acid</t>
  </si>
  <si>
    <t>ATP</t>
  </si>
  <si>
    <t>Pyruvate</t>
  </si>
  <si>
    <t>Creatine</t>
  </si>
  <si>
    <t>p value</t>
  </si>
  <si>
    <t>Higher 95% CI</t>
  </si>
  <si>
    <t>Lower 95% CI</t>
  </si>
  <si>
    <t>β</t>
  </si>
  <si>
    <t>Anthropometric or clinical variable</t>
  </si>
  <si>
    <t>Metabolite</t>
  </si>
  <si>
    <t>Skeletal Muscle</t>
  </si>
  <si>
    <t>Adipose Tissue</t>
  </si>
  <si>
    <r>
      <t xml:space="preserve">Standardized coefficients (βs) with 95% confidence intervals in linear mixed models with the delta clinical outcome between co-twins as the dependent variable, the delta scores for the metabolites as the fixed effect and family ID as a random effect, adjusted for sex, age and diabetes status in adipose tissue and in skeletal muscle. </t>
    </r>
    <r>
      <rPr>
        <sz val="12"/>
        <color rgb="FF000000"/>
        <rFont val="Times"/>
        <family val="1"/>
      </rPr>
      <t xml:space="preserve">BMI, body mass index; HDL, high-density lipoprotein; LDL, low-density lipoprotein; HOMA-IR, homeostatic model for the assessment of insulin resistance; CRP, C-reactive protein. </t>
    </r>
  </si>
  <si>
    <t xml:space="preserve">Supplemental Table 6. Associations of metabolites with clinical outcome measures. Related to STAR methods section 'associations with clinical variables'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Times"/>
      <family val="1"/>
    </font>
    <font>
      <sz val="12"/>
      <color rgb="FF000000"/>
      <name val="Times"/>
      <family val="1"/>
    </font>
    <font>
      <b/>
      <sz val="12"/>
      <color theme="1"/>
      <name val="Times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0" xfId="0" applyFill="1"/>
    <xf numFmtId="11" fontId="1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11" fontId="1" fillId="2" borderId="1" xfId="0" applyNumberFormat="1" applyFont="1" applyFill="1" applyBorder="1"/>
    <xf numFmtId="2" fontId="1" fillId="2" borderId="0" xfId="0" applyNumberFormat="1" applyFont="1" applyFill="1"/>
    <xf numFmtId="0" fontId="1" fillId="2" borderId="1" xfId="0" applyFont="1" applyFill="1" applyBorder="1"/>
    <xf numFmtId="0" fontId="1" fillId="2" borderId="0" xfId="0" applyFont="1" applyFill="1" applyBorder="1"/>
    <xf numFmtId="11" fontId="1" fillId="2" borderId="2" xfId="0" applyNumberFormat="1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center"/>
    </xf>
    <xf numFmtId="11" fontId="1" fillId="2" borderId="3" xfId="0" applyNumberFormat="1" applyFont="1" applyFill="1" applyBorder="1" applyAlignment="1">
      <alignment horizontal="center"/>
    </xf>
    <xf numFmtId="0" fontId="1" fillId="2" borderId="3" xfId="0" applyFont="1" applyFill="1" applyBorder="1"/>
    <xf numFmtId="0" fontId="1" fillId="2" borderId="2" xfId="0" applyFont="1" applyFill="1" applyBorder="1"/>
    <xf numFmtId="11" fontId="1" fillId="2" borderId="1" xfId="0" applyNumberFormat="1" applyFont="1" applyFill="1" applyBorder="1" applyAlignment="1">
      <alignment horizontal="center"/>
    </xf>
    <xf numFmtId="11" fontId="1" fillId="2" borderId="4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11" fontId="1" fillId="2" borderId="5" xfId="0" applyNumberFormat="1" applyFont="1" applyFill="1" applyBorder="1" applyAlignment="1">
      <alignment horizontal="center"/>
    </xf>
    <xf numFmtId="0" fontId="1" fillId="2" borderId="5" xfId="0" applyFont="1" applyFill="1" applyBorder="1"/>
    <xf numFmtId="0" fontId="1" fillId="2" borderId="4" xfId="0" applyFont="1" applyFill="1" applyBorder="1"/>
    <xf numFmtId="11" fontId="1" fillId="2" borderId="0" xfId="0" applyNumberFormat="1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0" fontId="1" fillId="2" borderId="0" xfId="0" applyFont="1" applyFill="1" applyBorder="1" applyAlignment="1"/>
    <xf numFmtId="11" fontId="2" fillId="3" borderId="2" xfId="0" applyNumberFormat="1" applyFont="1" applyFill="1" applyBorder="1" applyAlignment="1">
      <alignment horizontal="center" vertical="center"/>
    </xf>
    <xf numFmtId="2" fontId="2" fillId="3" borderId="2" xfId="0" applyNumberFormat="1" applyFont="1" applyFill="1" applyBorder="1" applyAlignment="1">
      <alignment horizontal="center" vertical="center"/>
    </xf>
    <xf numFmtId="11" fontId="2" fillId="3" borderId="3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vertical="center" wrapText="1"/>
    </xf>
    <xf numFmtId="0" fontId="2" fillId="3" borderId="2" xfId="0" applyFont="1" applyFill="1" applyBorder="1" applyAlignment="1">
      <alignment vertical="center"/>
    </xf>
    <xf numFmtId="0" fontId="0" fillId="2" borderId="0" xfId="0" applyFill="1" applyBorder="1"/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3" xfId="0" applyFont="1" applyFill="1" applyBorder="1" applyAlignment="1"/>
    <xf numFmtId="0" fontId="2" fillId="3" borderId="2" xfId="0" applyFont="1" applyFill="1" applyBorder="1"/>
    <xf numFmtId="11" fontId="1" fillId="2" borderId="2" xfId="0" applyNumberFormat="1" applyFont="1" applyFill="1" applyBorder="1"/>
    <xf numFmtId="2" fontId="1" fillId="2" borderId="2" xfId="0" applyNumberFormat="1" applyFont="1" applyFill="1" applyBorder="1"/>
    <xf numFmtId="0" fontId="3" fillId="0" borderId="0" xfId="0" applyFont="1" applyAlignment="1">
      <alignment horizontal="left" vertical="top" wrapText="1"/>
    </xf>
    <xf numFmtId="0" fontId="5" fillId="2" borderId="0" xfId="0" applyFont="1" applyFill="1" applyAlignment="1">
      <alignment horizontal="left" vertical="center"/>
    </xf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D2A2F-CBBC-2E48-A481-F475F43F9F44}">
  <dimension ref="A1:J215"/>
  <sheetViews>
    <sheetView tabSelected="1" workbookViewId="0">
      <selection activeCell="A4" sqref="A4"/>
    </sheetView>
  </sheetViews>
  <sheetFormatPr baseColWidth="10" defaultColWidth="10.83203125" defaultRowHeight="16" x14ac:dyDescent="0.2"/>
  <cols>
    <col min="1" max="1" width="12.5" style="7" customWidth="1"/>
    <col min="2" max="2" width="20.6640625" style="6" customWidth="1"/>
    <col min="3" max="3" width="11.5" style="5" customWidth="1"/>
    <col min="4" max="4" width="17.33203125" style="5" customWidth="1"/>
    <col min="5" max="5" width="16" style="5" customWidth="1"/>
    <col min="6" max="6" width="12.6640625" style="4" customWidth="1"/>
    <col min="7" max="7" width="10.83203125" style="3"/>
    <col min="8" max="8" width="15.33203125" style="3" customWidth="1"/>
    <col min="9" max="9" width="16.83203125" style="3" customWidth="1"/>
    <col min="10" max="10" width="10.6640625" style="2" customWidth="1"/>
    <col min="11" max="16384" width="10.83203125" style="1"/>
  </cols>
  <sheetData>
    <row r="1" spans="1:10" s="28" customFormat="1" ht="26" customHeight="1" x14ac:dyDescent="0.2">
      <c r="A1" s="36" t="s">
        <v>37</v>
      </c>
      <c r="B1" s="36"/>
      <c r="C1" s="36"/>
      <c r="D1" s="36"/>
      <c r="E1" s="36"/>
      <c r="F1" s="36"/>
      <c r="G1" s="36"/>
      <c r="H1" s="36"/>
      <c r="I1" s="36"/>
      <c r="J1" s="36"/>
    </row>
    <row r="2" spans="1:10" s="28" customFormat="1" ht="63" customHeight="1" x14ac:dyDescent="0.2">
      <c r="A2" s="35" t="s">
        <v>36</v>
      </c>
      <c r="B2" s="35"/>
      <c r="C2" s="35"/>
      <c r="D2" s="35"/>
      <c r="E2" s="35"/>
      <c r="F2" s="35"/>
      <c r="G2" s="35"/>
      <c r="H2" s="35"/>
      <c r="I2" s="35"/>
      <c r="J2" s="35"/>
    </row>
    <row r="3" spans="1:10" s="28" customFormat="1" ht="5" customHeight="1" x14ac:dyDescent="0.2">
      <c r="A3" s="12"/>
      <c r="B3" s="12"/>
      <c r="C3" s="34"/>
      <c r="D3" s="34"/>
      <c r="E3" s="34"/>
      <c r="F3" s="33"/>
      <c r="G3" s="9"/>
      <c r="H3" s="9"/>
      <c r="I3" s="9"/>
      <c r="J3" s="8"/>
    </row>
    <row r="4" spans="1:10" s="28" customFormat="1" ht="29" customHeight="1" x14ac:dyDescent="0.2">
      <c r="A4" s="32"/>
      <c r="B4" s="31"/>
      <c r="C4" s="29" t="s">
        <v>35</v>
      </c>
      <c r="D4" s="29"/>
      <c r="E4" s="29"/>
      <c r="F4" s="30"/>
      <c r="G4" s="29" t="s">
        <v>34</v>
      </c>
      <c r="H4" s="29"/>
      <c r="I4" s="29"/>
      <c r="J4" s="29"/>
    </row>
    <row r="5" spans="1:10" ht="34" x14ac:dyDescent="0.2">
      <c r="A5" s="27" t="s">
        <v>33</v>
      </c>
      <c r="B5" s="26" t="s">
        <v>32</v>
      </c>
      <c r="C5" s="24" t="s">
        <v>31</v>
      </c>
      <c r="D5" s="24" t="s">
        <v>30</v>
      </c>
      <c r="E5" s="24" t="s">
        <v>29</v>
      </c>
      <c r="F5" s="25" t="s">
        <v>28</v>
      </c>
      <c r="G5" s="24" t="s">
        <v>31</v>
      </c>
      <c r="H5" s="24" t="s">
        <v>30</v>
      </c>
      <c r="I5" s="24" t="s">
        <v>29</v>
      </c>
      <c r="J5" s="23" t="s">
        <v>28</v>
      </c>
    </row>
    <row r="6" spans="1:10" x14ac:dyDescent="0.2">
      <c r="A6" s="22" t="s">
        <v>27</v>
      </c>
      <c r="C6" s="20"/>
      <c r="D6" s="20"/>
      <c r="E6" s="20"/>
      <c r="F6" s="13"/>
      <c r="G6" s="20"/>
      <c r="H6" s="20"/>
      <c r="I6" s="20"/>
      <c r="J6" s="19"/>
    </row>
    <row r="7" spans="1:10" x14ac:dyDescent="0.2">
      <c r="B7" s="6" t="s">
        <v>12</v>
      </c>
      <c r="C7" s="3">
        <v>-0.42350656950721</v>
      </c>
      <c r="D7" s="3">
        <v>-0.73051953947276504</v>
      </c>
      <c r="E7" s="3">
        <v>-0.116493599541655</v>
      </c>
      <c r="F7" s="13">
        <v>5.3721753191826602E-3</v>
      </c>
      <c r="G7" s="3">
        <v>-3.2806902377022197E-2</v>
      </c>
      <c r="H7" s="3">
        <v>-0.34666567799888098</v>
      </c>
      <c r="I7" s="3">
        <v>0.28105187324483699</v>
      </c>
      <c r="J7" s="2">
        <v>0.83194921605268302</v>
      </c>
    </row>
    <row r="8" spans="1:10" x14ac:dyDescent="0.2">
      <c r="B8" s="6" t="s">
        <v>11</v>
      </c>
      <c r="C8" s="3">
        <v>-0.38737437851068401</v>
      </c>
      <c r="D8" s="3">
        <v>-0.76116274014276297</v>
      </c>
      <c r="E8" s="3">
        <v>-1.35860168786052E-2</v>
      </c>
      <c r="F8" s="13">
        <v>3.6063628754713799E-2</v>
      </c>
      <c r="G8" s="3">
        <v>-2.9509791465167901E-2</v>
      </c>
      <c r="H8" s="3">
        <v>-0.382800509347065</v>
      </c>
      <c r="I8" s="3">
        <v>0.32378092641672901</v>
      </c>
      <c r="J8" s="2">
        <v>0.86520672291673695</v>
      </c>
    </row>
    <row r="9" spans="1:10" x14ac:dyDescent="0.2">
      <c r="B9" s="6" t="s">
        <v>10</v>
      </c>
      <c r="C9" s="3">
        <v>-0.36831838469093198</v>
      </c>
      <c r="D9" s="3">
        <v>-0.66700001811598697</v>
      </c>
      <c r="E9" s="3">
        <v>-6.9636751265876595E-2</v>
      </c>
      <c r="F9" s="13">
        <v>1.2825020801742901E-2</v>
      </c>
      <c r="G9" s="3">
        <v>-1.0803758035820199E-2</v>
      </c>
      <c r="H9" s="3">
        <v>-0.330639578255985</v>
      </c>
      <c r="I9" s="3">
        <v>0.30903206218434398</v>
      </c>
      <c r="J9" s="2">
        <v>0.94532778603838596</v>
      </c>
    </row>
    <row r="10" spans="1:10" x14ac:dyDescent="0.2">
      <c r="B10" s="6" t="s">
        <v>9</v>
      </c>
      <c r="C10" s="3">
        <v>-0.357474519269671</v>
      </c>
      <c r="D10" s="3">
        <v>-0.73037211632982202</v>
      </c>
      <c r="E10" s="3">
        <v>1.54230777904795E-2</v>
      </c>
      <c r="F10" s="13">
        <v>4.6800908561712498E-2</v>
      </c>
      <c r="G10" s="3">
        <v>-9.8275441008450707E-3</v>
      </c>
      <c r="H10" s="3">
        <v>-0.45729056426701797</v>
      </c>
      <c r="I10" s="3">
        <v>0.43763547606532799</v>
      </c>
      <c r="J10" s="2">
        <v>0.96319695411949302</v>
      </c>
    </row>
    <row r="11" spans="1:10" x14ac:dyDescent="0.2">
      <c r="B11" s="6" t="s">
        <v>8</v>
      </c>
      <c r="C11" s="3">
        <v>-0.430418310710591</v>
      </c>
      <c r="D11" s="3">
        <v>-0.87122018519816802</v>
      </c>
      <c r="E11" s="3">
        <v>1.03835637769857E-2</v>
      </c>
      <c r="F11" s="13">
        <v>4.2865233581346203E-2</v>
      </c>
      <c r="G11" s="3">
        <v>-0.12917457373932001</v>
      </c>
      <c r="H11" s="3">
        <v>-0.64875346235808795</v>
      </c>
      <c r="I11" s="3">
        <v>0.39040431487944799</v>
      </c>
      <c r="J11" s="2">
        <v>0.60144853250640395</v>
      </c>
    </row>
    <row r="12" spans="1:10" x14ac:dyDescent="0.2">
      <c r="B12" s="6" t="s">
        <v>7</v>
      </c>
      <c r="C12" s="3">
        <v>-0.53473933476319502</v>
      </c>
      <c r="D12" s="3">
        <v>-0.96904552550920597</v>
      </c>
      <c r="E12" s="3">
        <v>-0.10043314401718401</v>
      </c>
      <c r="F12" s="13">
        <v>1.06659925927581E-2</v>
      </c>
      <c r="G12" s="3">
        <v>-0.120563525143905</v>
      </c>
      <c r="H12" s="3">
        <v>-0.70970772254234704</v>
      </c>
      <c r="I12" s="3">
        <v>0.46858067225453698</v>
      </c>
      <c r="J12" s="2">
        <v>0.66724186678807895</v>
      </c>
    </row>
    <row r="13" spans="1:10" x14ac:dyDescent="0.2">
      <c r="B13" s="6" t="s">
        <v>6</v>
      </c>
      <c r="C13" s="3">
        <v>0.38469517307624301</v>
      </c>
      <c r="D13" s="3">
        <v>5.7091177203191103E-2</v>
      </c>
      <c r="E13" s="3">
        <v>0.71229916894929501</v>
      </c>
      <c r="F13" s="13">
        <v>1.7240996630835601E-2</v>
      </c>
      <c r="G13" s="3">
        <v>0.18951649109819199</v>
      </c>
      <c r="H13" s="3">
        <v>-0.161869508921717</v>
      </c>
      <c r="I13" s="3">
        <v>0.54090249111810096</v>
      </c>
      <c r="J13" s="2">
        <v>0.27068822707929502</v>
      </c>
    </row>
    <row r="14" spans="1:10" x14ac:dyDescent="0.2">
      <c r="B14" s="6" t="s">
        <v>5</v>
      </c>
      <c r="C14" s="3">
        <v>-0.41968957705915599</v>
      </c>
      <c r="D14" s="3">
        <v>-0.77164303465614503</v>
      </c>
      <c r="E14" s="3">
        <v>-6.7736119462167302E-2</v>
      </c>
      <c r="F14" s="13">
        <v>1.5950477855673401E-2</v>
      </c>
      <c r="G14" s="3">
        <v>-2.6383929575703201E-2</v>
      </c>
      <c r="H14" s="3">
        <v>-0.39255223836169401</v>
      </c>
      <c r="I14" s="3">
        <v>0.33978437921028698</v>
      </c>
      <c r="J14" s="2">
        <v>0.88358071597542698</v>
      </c>
    </row>
    <row r="15" spans="1:10" x14ac:dyDescent="0.2">
      <c r="B15" s="6" t="s">
        <v>4</v>
      </c>
      <c r="C15" s="3">
        <v>5.9946252601550801E-2</v>
      </c>
      <c r="D15" s="3">
        <v>-0.33086143223414499</v>
      </c>
      <c r="E15" s="3">
        <v>0.45075393743724601</v>
      </c>
      <c r="F15" s="13">
        <v>0.75689945383340895</v>
      </c>
      <c r="G15" s="3">
        <v>-6.9717877410494206E-2</v>
      </c>
      <c r="H15" s="3">
        <v>-0.44027002370793999</v>
      </c>
      <c r="I15" s="3">
        <v>0.30083426888695203</v>
      </c>
      <c r="J15" s="2">
        <v>0.70249360105897196</v>
      </c>
    </row>
    <row r="16" spans="1:10" x14ac:dyDescent="0.2">
      <c r="B16" s="6" t="s">
        <v>3</v>
      </c>
      <c r="C16" s="3">
        <v>-0.40729968747312401</v>
      </c>
      <c r="D16" s="3">
        <v>-0.76964973937723702</v>
      </c>
      <c r="E16" s="3">
        <v>-4.49496355690105E-2</v>
      </c>
      <c r="F16" s="13">
        <v>2.3303293550733101E-2</v>
      </c>
      <c r="G16" s="3">
        <v>-0.219977029269495</v>
      </c>
      <c r="H16" s="3">
        <v>-0.57558316886778405</v>
      </c>
      <c r="I16" s="3">
        <v>0.13562911032879499</v>
      </c>
      <c r="J16" s="2">
        <v>0.20918143350992099</v>
      </c>
    </row>
    <row r="17" spans="1:10" x14ac:dyDescent="0.2">
      <c r="B17" s="6" t="s">
        <v>2</v>
      </c>
      <c r="C17" s="3">
        <v>2.4267929713528498E-3</v>
      </c>
      <c r="D17" s="3">
        <v>-0.41324294827116698</v>
      </c>
      <c r="E17" s="3">
        <v>0.41809653421387299</v>
      </c>
      <c r="F17" s="13">
        <v>0.99059945406821004</v>
      </c>
      <c r="G17" s="3">
        <v>3.2031368128175699E-3</v>
      </c>
      <c r="H17" s="3">
        <v>-0.37903461079365602</v>
      </c>
      <c r="I17" s="3">
        <v>0.38544088441929097</v>
      </c>
      <c r="J17" s="2">
        <v>0.98642686539588698</v>
      </c>
    </row>
    <row r="18" spans="1:10" x14ac:dyDescent="0.2">
      <c r="B18" s="6" t="s">
        <v>1</v>
      </c>
      <c r="C18" s="3">
        <v>0.28216561138463198</v>
      </c>
      <c r="D18" s="3">
        <v>2.4458510416819298E-3</v>
      </c>
      <c r="E18" s="3">
        <v>0.56188537172758202</v>
      </c>
      <c r="F18" s="13">
        <v>4.1777708440477103E-2</v>
      </c>
      <c r="G18" s="3">
        <v>-0.16374761946681901</v>
      </c>
      <c r="H18" s="3">
        <v>-0.45740456458879503</v>
      </c>
      <c r="I18" s="3">
        <v>0.129909325655158</v>
      </c>
      <c r="J18" s="2">
        <v>0.25762630459069802</v>
      </c>
    </row>
    <row r="19" spans="1:10" x14ac:dyDescent="0.2">
      <c r="B19" s="6" t="s">
        <v>0</v>
      </c>
      <c r="C19" s="9">
        <v>-0.34365011341549001</v>
      </c>
      <c r="D19" s="9">
        <v>-0.75801200447945605</v>
      </c>
      <c r="E19" s="9">
        <v>7.0711777648474902E-2</v>
      </c>
      <c r="F19" s="10">
        <v>9.2569760574649801E-2</v>
      </c>
      <c r="G19" s="9">
        <v>-0.100249813851349</v>
      </c>
      <c r="H19" s="9">
        <v>-0.48022098926395101</v>
      </c>
      <c r="I19" s="9">
        <v>0.27972136156125299</v>
      </c>
      <c r="J19" s="8">
        <v>0.59000858332690098</v>
      </c>
    </row>
    <row r="20" spans="1:10" x14ac:dyDescent="0.2">
      <c r="A20" s="18" t="s">
        <v>26</v>
      </c>
      <c r="B20" s="17"/>
      <c r="C20" s="15"/>
      <c r="D20" s="15"/>
      <c r="E20" s="15"/>
      <c r="F20" s="16"/>
      <c r="G20" s="15"/>
      <c r="H20" s="15"/>
      <c r="I20" s="15"/>
      <c r="J20" s="14"/>
    </row>
    <row r="21" spans="1:10" x14ac:dyDescent="0.2">
      <c r="B21" s="6" t="s">
        <v>12</v>
      </c>
      <c r="C21" s="3">
        <v>-2.1223516850981401E-2</v>
      </c>
      <c r="D21" s="3">
        <v>-0.24007200569658099</v>
      </c>
      <c r="E21" s="3">
        <v>0.19762497199461801</v>
      </c>
      <c r="F21" s="13">
        <v>0.84483732402962597</v>
      </c>
      <c r="G21" s="3">
        <v>0.269171735276718</v>
      </c>
      <c r="H21" s="3">
        <v>3.93211175462077E-2</v>
      </c>
      <c r="I21" s="3">
        <v>0.49902235300722703</v>
      </c>
      <c r="J21" s="2">
        <v>1.7435002086445099E-2</v>
      </c>
    </row>
    <row r="22" spans="1:10" x14ac:dyDescent="0.2">
      <c r="B22" s="6" t="s">
        <v>11</v>
      </c>
      <c r="C22" s="3">
        <v>-0.19550399698968801</v>
      </c>
      <c r="D22" s="3">
        <v>-0.44721907799514199</v>
      </c>
      <c r="E22" s="3">
        <v>5.6211084015765397E-2</v>
      </c>
      <c r="F22" s="13">
        <v>0.116182863540367</v>
      </c>
      <c r="G22" s="3">
        <v>0.23755131153232201</v>
      </c>
      <c r="H22" s="3">
        <v>-2.5305004530695899E-2</v>
      </c>
      <c r="I22" s="3">
        <v>0.50040762759533997</v>
      </c>
      <c r="J22" s="2">
        <v>6.6268720901277306E-2</v>
      </c>
    </row>
    <row r="23" spans="1:10" x14ac:dyDescent="0.2">
      <c r="B23" s="6" t="s">
        <v>10</v>
      </c>
      <c r="C23" s="3">
        <v>-5.4694470696352402E-4</v>
      </c>
      <c r="D23" s="3">
        <v>-0.21019475443756599</v>
      </c>
      <c r="E23" s="3">
        <v>0.209100865023639</v>
      </c>
      <c r="F23" s="13">
        <v>0.99579922041954905</v>
      </c>
      <c r="G23" s="3">
        <v>0.34762699928885499</v>
      </c>
      <c r="H23" s="3">
        <v>0.12532266716071799</v>
      </c>
      <c r="I23" s="3">
        <v>0.56993133141699204</v>
      </c>
      <c r="J23" s="2">
        <v>1.50059473823205E-3</v>
      </c>
    </row>
    <row r="24" spans="1:10" x14ac:dyDescent="0.2">
      <c r="B24" s="6" t="s">
        <v>9</v>
      </c>
      <c r="C24" s="3">
        <v>0.13514968799126101</v>
      </c>
      <c r="D24" s="3">
        <v>-9.1141371352189096E-2</v>
      </c>
      <c r="E24" s="3">
        <v>0.36144074733471099</v>
      </c>
      <c r="F24" s="13">
        <v>0.21549499114602699</v>
      </c>
      <c r="G24" s="3">
        <v>0.33173979289816702</v>
      </c>
      <c r="H24" s="3">
        <v>6.7239273153018198E-2</v>
      </c>
      <c r="I24" s="3">
        <v>0.59624031264331501</v>
      </c>
      <c r="J24" s="2">
        <v>8.4136746169201099E-3</v>
      </c>
    </row>
    <row r="25" spans="1:10" x14ac:dyDescent="0.2">
      <c r="B25" s="6" t="s">
        <v>8</v>
      </c>
      <c r="C25" s="3">
        <v>0.13474822622036101</v>
      </c>
      <c r="D25" s="3">
        <v>-0.13623616478040801</v>
      </c>
      <c r="E25" s="3">
        <v>0.40573261722113002</v>
      </c>
      <c r="F25" s="13">
        <v>0.30242694818641402</v>
      </c>
      <c r="G25" s="3">
        <v>0.31505604187943598</v>
      </c>
      <c r="H25" s="3">
        <v>-1.4093345047388999E-2</v>
      </c>
      <c r="I25" s="3">
        <v>0.64420542880626097</v>
      </c>
      <c r="J25" s="2">
        <v>4.4329062155978601E-2</v>
      </c>
    </row>
    <row r="26" spans="1:10" x14ac:dyDescent="0.2">
      <c r="B26" s="6" t="s">
        <v>7</v>
      </c>
      <c r="C26" s="3">
        <v>7.8421191368195198E-2</v>
      </c>
      <c r="D26" s="3">
        <v>-0.205224666633429</v>
      </c>
      <c r="E26" s="3">
        <v>0.36206704936981898</v>
      </c>
      <c r="F26" s="13">
        <v>0.566390448818059</v>
      </c>
      <c r="G26" s="3">
        <v>0.42412695150575402</v>
      </c>
      <c r="H26" s="3">
        <v>6.9648838203910601E-2</v>
      </c>
      <c r="I26" s="3">
        <v>0.77860506480759595</v>
      </c>
      <c r="J26" s="2">
        <v>1.19466255763863E-2</v>
      </c>
    </row>
    <row r="27" spans="1:10" x14ac:dyDescent="0.2">
      <c r="B27" s="6" t="s">
        <v>6</v>
      </c>
      <c r="C27" s="3">
        <v>0.16474978736358201</v>
      </c>
      <c r="D27" s="3">
        <v>-6.5264700578429299E-2</v>
      </c>
      <c r="E27" s="3">
        <v>0.39476427530559299</v>
      </c>
      <c r="F27" s="13">
        <v>0.146323963849084</v>
      </c>
      <c r="G27" s="3">
        <v>-0.24910136595038501</v>
      </c>
      <c r="H27" s="3">
        <v>-0.50871305046207405</v>
      </c>
      <c r="I27" s="3">
        <v>1.05103185613041E-2</v>
      </c>
      <c r="J27" s="2">
        <v>5.0043551954260398E-2</v>
      </c>
    </row>
    <row r="28" spans="1:10" x14ac:dyDescent="0.2">
      <c r="B28" s="6" t="s">
        <v>5</v>
      </c>
      <c r="C28" s="3">
        <v>-0.18393453295811399</v>
      </c>
      <c r="D28" s="3">
        <v>-0.41679803116592701</v>
      </c>
      <c r="E28" s="3">
        <v>4.8928965249698399E-2</v>
      </c>
      <c r="F28" s="13">
        <v>0.11039734166176</v>
      </c>
      <c r="G28" s="3">
        <v>0.20352502806463901</v>
      </c>
      <c r="H28" s="3">
        <v>-7.6706256749448296E-2</v>
      </c>
      <c r="I28" s="3">
        <v>0.483756312878726</v>
      </c>
      <c r="J28" s="2">
        <v>0.13995228001531099</v>
      </c>
    </row>
    <row r="29" spans="1:10" x14ac:dyDescent="0.2">
      <c r="B29" s="6" t="s">
        <v>4</v>
      </c>
      <c r="C29" s="3">
        <v>2.9077567239023199E-2</v>
      </c>
      <c r="D29" s="3">
        <v>-0.22713542393948399</v>
      </c>
      <c r="E29" s="3">
        <v>0.28529055841753098</v>
      </c>
      <c r="F29" s="13">
        <v>0.81884424910351195</v>
      </c>
      <c r="G29" s="3">
        <v>8.8723328552665306E-2</v>
      </c>
      <c r="H29" s="3">
        <v>-0.20257147488247801</v>
      </c>
      <c r="I29" s="3">
        <v>0.38001813198780798</v>
      </c>
      <c r="J29" s="2">
        <v>0.53635417203334401</v>
      </c>
    </row>
    <row r="30" spans="1:10" x14ac:dyDescent="0.2">
      <c r="B30" s="6" t="s">
        <v>3</v>
      </c>
      <c r="C30" s="3">
        <v>2.4933611604868299E-2</v>
      </c>
      <c r="D30" s="3">
        <v>-0.22650515588211001</v>
      </c>
      <c r="E30" s="3">
        <v>0.27637237909184698</v>
      </c>
      <c r="F30" s="13">
        <v>0.84138629899060102</v>
      </c>
      <c r="G30" s="3">
        <v>0.35564110736566001</v>
      </c>
      <c r="H30" s="3">
        <v>9.6174417790127406E-2</v>
      </c>
      <c r="I30" s="3">
        <v>0.615107796941192</v>
      </c>
      <c r="J30" s="2">
        <v>5.3926639713570701E-3</v>
      </c>
    </row>
    <row r="31" spans="1:10" x14ac:dyDescent="0.2">
      <c r="B31" s="6" t="s">
        <v>2</v>
      </c>
      <c r="C31" s="3">
        <v>-3.4030778051460403E-2</v>
      </c>
      <c r="D31" s="3">
        <v>-0.30619711167714903</v>
      </c>
      <c r="E31" s="3">
        <v>0.238135555574228</v>
      </c>
      <c r="F31" s="13">
        <v>0.80078270869230195</v>
      </c>
      <c r="G31" s="3">
        <v>0.16121313426783601</v>
      </c>
      <c r="H31" s="3">
        <v>-0.13515934368357299</v>
      </c>
      <c r="I31" s="3">
        <v>0.45758561221924399</v>
      </c>
      <c r="J31" s="2">
        <v>0.26946897125157199</v>
      </c>
    </row>
    <row r="32" spans="1:10" x14ac:dyDescent="0.2">
      <c r="B32" s="6" t="s">
        <v>1</v>
      </c>
      <c r="C32" s="3">
        <v>8.7702891036015904E-2</v>
      </c>
      <c r="D32" s="3">
        <v>-0.102465473137225</v>
      </c>
      <c r="E32" s="3">
        <v>0.27787125520925698</v>
      </c>
      <c r="F32" s="13">
        <v>0.35200359150051203</v>
      </c>
      <c r="G32" s="3">
        <v>-0.31392940825279603</v>
      </c>
      <c r="H32" s="3">
        <v>-0.52371088868993099</v>
      </c>
      <c r="I32" s="3">
        <v>-0.10414792781566</v>
      </c>
      <c r="J32" s="2">
        <v>2.3817488993933501E-3</v>
      </c>
    </row>
    <row r="33" spans="1:10" x14ac:dyDescent="0.2">
      <c r="B33" s="6" t="s">
        <v>0</v>
      </c>
      <c r="C33" s="3">
        <v>-4.4677678297977801E-2</v>
      </c>
      <c r="D33" s="3">
        <v>-0.28066881962226198</v>
      </c>
      <c r="E33" s="3">
        <v>0.191313463026307</v>
      </c>
      <c r="F33" s="13">
        <v>0.70101006485108597</v>
      </c>
      <c r="G33" s="3">
        <v>2.4734078000884899E-2</v>
      </c>
      <c r="H33" s="3">
        <v>-0.288476015005034</v>
      </c>
      <c r="I33" s="3">
        <v>0.33794417100680402</v>
      </c>
      <c r="J33" s="2">
        <v>0.871874880232411</v>
      </c>
    </row>
    <row r="34" spans="1:10" x14ac:dyDescent="0.2">
      <c r="A34" s="18" t="s">
        <v>25</v>
      </c>
      <c r="B34" s="17"/>
      <c r="C34" s="21"/>
      <c r="D34" s="15"/>
      <c r="E34" s="15"/>
      <c r="F34" s="16"/>
      <c r="G34" s="15"/>
      <c r="H34" s="15"/>
      <c r="I34" s="15"/>
      <c r="J34" s="14"/>
    </row>
    <row r="35" spans="1:10" x14ac:dyDescent="0.2">
      <c r="B35" s="6" t="s">
        <v>12</v>
      </c>
      <c r="C35" s="3">
        <v>-0.36077241133783899</v>
      </c>
      <c r="D35" s="3">
        <v>-0.61512572343141803</v>
      </c>
      <c r="E35" s="3">
        <v>-0.10641909924425901</v>
      </c>
      <c r="F35" s="13">
        <v>4.2040793379318799E-3</v>
      </c>
      <c r="G35" s="3">
        <v>0.156988642437044</v>
      </c>
      <c r="H35" s="3">
        <v>-0.159053477799798</v>
      </c>
      <c r="I35" s="3">
        <v>0.473030762673885</v>
      </c>
      <c r="J35" s="2">
        <v>0.31325182364139098</v>
      </c>
    </row>
    <row r="36" spans="1:10" x14ac:dyDescent="0.2">
      <c r="B36" s="6" t="s">
        <v>11</v>
      </c>
      <c r="C36" s="3">
        <v>-0.27724259266052098</v>
      </c>
      <c r="D36" s="3">
        <v>-0.59142966454703405</v>
      </c>
      <c r="E36" s="3">
        <v>3.6944479225992297E-2</v>
      </c>
      <c r="F36" s="13">
        <v>7.4286022691450806E-2</v>
      </c>
      <c r="G36" s="3">
        <v>0.17765057443400001</v>
      </c>
      <c r="H36" s="3">
        <v>-0.172885578105476</v>
      </c>
      <c r="I36" s="3">
        <v>0.52818672697347502</v>
      </c>
      <c r="J36" s="2">
        <v>0.30304058339748202</v>
      </c>
    </row>
    <row r="37" spans="1:10" x14ac:dyDescent="0.2">
      <c r="B37" s="6" t="s">
        <v>10</v>
      </c>
      <c r="C37" s="3">
        <v>-0.15420900189373299</v>
      </c>
      <c r="D37" s="3">
        <v>-0.41609021265497098</v>
      </c>
      <c r="E37" s="3">
        <v>0.107672208867506</v>
      </c>
      <c r="F37" s="13">
        <v>0.23469580466144199</v>
      </c>
      <c r="G37" s="3">
        <v>0.14542125961263899</v>
      </c>
      <c r="H37" s="3">
        <v>-0.17726092397853099</v>
      </c>
      <c r="I37" s="3">
        <v>0.46810344320380898</v>
      </c>
      <c r="J37" s="2">
        <v>0.36024588354231801</v>
      </c>
    </row>
    <row r="38" spans="1:10" x14ac:dyDescent="0.2">
      <c r="B38" s="6" t="s">
        <v>9</v>
      </c>
      <c r="C38" s="3">
        <v>-7.28411822427565E-2</v>
      </c>
      <c r="D38" s="3">
        <v>-0.43364405344020401</v>
      </c>
      <c r="E38" s="3">
        <v>0.28796168895468999</v>
      </c>
      <c r="F38" s="13">
        <v>0.67544511174290101</v>
      </c>
      <c r="G38" s="3">
        <v>0.27993884341165698</v>
      </c>
      <c r="H38" s="3">
        <v>-0.21316384207778799</v>
      </c>
      <c r="I38" s="3">
        <v>0.773041528901102</v>
      </c>
      <c r="J38" s="2">
        <v>0.23298202875152499</v>
      </c>
    </row>
    <row r="39" spans="1:10" x14ac:dyDescent="0.2">
      <c r="B39" s="6" t="s">
        <v>8</v>
      </c>
      <c r="C39" s="3">
        <v>-4.99007858476141E-2</v>
      </c>
      <c r="D39" s="3">
        <v>-0.47875483083061399</v>
      </c>
      <c r="E39" s="3">
        <v>0.37895325913538602</v>
      </c>
      <c r="F39" s="13">
        <v>0.80931282574326602</v>
      </c>
      <c r="G39" s="3">
        <v>0.24887852105682401</v>
      </c>
      <c r="H39" s="3">
        <v>-0.337535338500632</v>
      </c>
      <c r="I39" s="3">
        <v>0.83529238061428002</v>
      </c>
      <c r="J39" s="2">
        <v>0.372581976292231</v>
      </c>
    </row>
    <row r="40" spans="1:10" x14ac:dyDescent="0.2">
      <c r="B40" s="6" t="s">
        <v>7</v>
      </c>
      <c r="C40" s="3">
        <v>-8.6525591581869496E-2</v>
      </c>
      <c r="D40" s="3">
        <v>-0.52713602606945298</v>
      </c>
      <c r="E40" s="3">
        <v>0.35408484290571401</v>
      </c>
      <c r="F40" s="13">
        <v>0.68381689042236005</v>
      </c>
      <c r="G40" s="3">
        <v>0.207211066901514</v>
      </c>
      <c r="H40" s="3">
        <v>-0.46279314009647798</v>
      </c>
      <c r="I40" s="3">
        <v>0.87721527389950604</v>
      </c>
      <c r="J40" s="2">
        <v>0.51585462350661204</v>
      </c>
    </row>
    <row r="41" spans="1:10" x14ac:dyDescent="0.2">
      <c r="B41" s="6" t="s">
        <v>6</v>
      </c>
      <c r="C41" s="3">
        <v>0.186321300535288</v>
      </c>
      <c r="D41" s="3">
        <v>-0.1213965584471</v>
      </c>
      <c r="E41" s="3">
        <v>0.49403915951767602</v>
      </c>
      <c r="F41" s="13">
        <v>0.219447479077617</v>
      </c>
      <c r="G41" s="3">
        <v>1.49961444235684E-2</v>
      </c>
      <c r="H41" s="3">
        <v>-0.33803168657234001</v>
      </c>
      <c r="I41" s="3">
        <v>0.36802397541947701</v>
      </c>
      <c r="J41" s="2">
        <v>0.93086787139954597</v>
      </c>
    </row>
    <row r="42" spans="1:10" x14ac:dyDescent="0.2">
      <c r="B42" s="6" t="s">
        <v>5</v>
      </c>
      <c r="C42" s="3">
        <v>6.0060155200740801E-3</v>
      </c>
      <c r="D42" s="3">
        <v>-0.30823122975578399</v>
      </c>
      <c r="E42" s="3">
        <v>0.32024326079593302</v>
      </c>
      <c r="F42" s="13">
        <v>0.96918633409975297</v>
      </c>
      <c r="G42" s="3">
        <v>5.1392533240539398E-2</v>
      </c>
      <c r="H42" s="3">
        <v>-0.32485787077</v>
      </c>
      <c r="I42" s="3">
        <v>0.42764293725107799</v>
      </c>
      <c r="J42" s="2">
        <v>0.78132946850760099</v>
      </c>
    </row>
    <row r="43" spans="1:10" x14ac:dyDescent="0.2">
      <c r="B43" s="6" t="s">
        <v>4</v>
      </c>
      <c r="C43" s="3">
        <v>0.16831880291478801</v>
      </c>
      <c r="D43" s="3">
        <v>-0.15302171898713501</v>
      </c>
      <c r="E43" s="3">
        <v>0.48965932481670998</v>
      </c>
      <c r="F43" s="13">
        <v>0.29047726863105799</v>
      </c>
      <c r="G43" s="3">
        <v>-0.14649122285588601</v>
      </c>
      <c r="H43" s="3">
        <v>-0.52219919852949703</v>
      </c>
      <c r="I43" s="3">
        <v>0.22921675281772499</v>
      </c>
      <c r="J43" s="2">
        <v>0.42862102315243</v>
      </c>
    </row>
    <row r="44" spans="1:10" x14ac:dyDescent="0.2">
      <c r="B44" s="6" t="s">
        <v>3</v>
      </c>
      <c r="C44" s="3">
        <v>-0.104150684118323</v>
      </c>
      <c r="D44" s="3">
        <v>-0.421973219224339</v>
      </c>
      <c r="E44" s="3">
        <v>0.21367185098769201</v>
      </c>
      <c r="F44" s="13">
        <v>0.50840269788385495</v>
      </c>
      <c r="G44" s="3">
        <v>-0.13882326076869</v>
      </c>
      <c r="H44" s="3">
        <v>-0.50685260909730001</v>
      </c>
      <c r="I44" s="3">
        <v>0.229206087559919</v>
      </c>
      <c r="J44" s="2">
        <v>0.44381257213182701</v>
      </c>
    </row>
    <row r="45" spans="1:10" x14ac:dyDescent="0.2">
      <c r="B45" s="6" t="s">
        <v>2</v>
      </c>
      <c r="C45" s="3">
        <v>0.15017141432288</v>
      </c>
      <c r="D45" s="3">
        <v>-0.192559279959544</v>
      </c>
      <c r="E45" s="3">
        <v>0.49290210860530498</v>
      </c>
      <c r="F45" s="13">
        <v>0.37656352910944402</v>
      </c>
      <c r="G45" s="3">
        <v>-3.3650353817644099E-2</v>
      </c>
      <c r="H45" s="3">
        <v>-0.423678412226213</v>
      </c>
      <c r="I45" s="3">
        <v>0.35637770459092499</v>
      </c>
      <c r="J45" s="2">
        <v>0.86096089349461502</v>
      </c>
    </row>
    <row r="46" spans="1:10" x14ac:dyDescent="0.2">
      <c r="B46" s="6" t="s">
        <v>1</v>
      </c>
      <c r="C46" s="3">
        <v>9.6517775242342202E-2</v>
      </c>
      <c r="D46" s="3">
        <v>-0.14561071242652501</v>
      </c>
      <c r="E46" s="3">
        <v>0.33864626291121003</v>
      </c>
      <c r="F46" s="13">
        <v>0.421135956084984</v>
      </c>
      <c r="G46" s="3">
        <v>-0.22740009965618899</v>
      </c>
      <c r="H46" s="3">
        <v>-0.52246677952480303</v>
      </c>
      <c r="I46" s="3">
        <v>6.7666580212425595E-2</v>
      </c>
      <c r="J46" s="2">
        <v>0.11768832433127401</v>
      </c>
    </row>
    <row r="47" spans="1:10" x14ac:dyDescent="0.2">
      <c r="B47" s="11" t="s">
        <v>0</v>
      </c>
      <c r="C47" s="9">
        <v>-0.210745397284167</v>
      </c>
      <c r="D47" s="9">
        <v>-0.53065000443959398</v>
      </c>
      <c r="E47" s="9">
        <v>0.10915920987126</v>
      </c>
      <c r="F47" s="10">
        <v>0.181529942193562</v>
      </c>
      <c r="G47" s="9">
        <v>9.3431489602400997E-2</v>
      </c>
      <c r="H47" s="9">
        <v>-0.28434400258046399</v>
      </c>
      <c r="I47" s="9">
        <v>0.47120698178526599</v>
      </c>
      <c r="J47" s="8">
        <v>0.61349202835429895</v>
      </c>
    </row>
    <row r="48" spans="1:10" x14ac:dyDescent="0.2">
      <c r="A48" s="18" t="s">
        <v>24</v>
      </c>
      <c r="B48" s="17"/>
      <c r="C48" s="15"/>
      <c r="D48" s="15"/>
      <c r="E48" s="15"/>
      <c r="F48" s="16"/>
      <c r="G48" s="15"/>
      <c r="H48" s="15"/>
      <c r="I48" s="15"/>
      <c r="J48" s="14"/>
    </row>
    <row r="49" spans="1:10" x14ac:dyDescent="0.2">
      <c r="B49" s="6" t="s">
        <v>12</v>
      </c>
      <c r="C49" s="3">
        <v>-0.175598135765061</v>
      </c>
      <c r="D49" s="3">
        <v>-0.41862896155464802</v>
      </c>
      <c r="E49" s="3">
        <v>6.7432690024524705E-2</v>
      </c>
      <c r="F49" s="13">
        <v>0.14480375344885699</v>
      </c>
      <c r="G49" s="3">
        <v>0.208246317529687</v>
      </c>
      <c r="H49" s="3">
        <v>-5.9985317311689698E-2</v>
      </c>
      <c r="I49" s="3">
        <v>0.47647795237106499</v>
      </c>
      <c r="J49" s="2">
        <v>0.11500050788478899</v>
      </c>
    </row>
    <row r="50" spans="1:10" x14ac:dyDescent="0.2">
      <c r="B50" s="6" t="s">
        <v>11</v>
      </c>
      <c r="C50" s="3">
        <v>-0.16975635121854499</v>
      </c>
      <c r="D50" s="3">
        <v>-0.459574303059613</v>
      </c>
      <c r="E50" s="3">
        <v>0.120061600622523</v>
      </c>
      <c r="F50" s="13">
        <v>0.23611246988743401</v>
      </c>
      <c r="G50" s="3">
        <v>6.7875778393886602E-2</v>
      </c>
      <c r="H50" s="3">
        <v>-0.243099558860294</v>
      </c>
      <c r="I50" s="3">
        <v>0.37885111564806701</v>
      </c>
      <c r="J50" s="2">
        <v>0.65735152845206202</v>
      </c>
    </row>
    <row r="51" spans="1:10" x14ac:dyDescent="0.2">
      <c r="B51" s="6" t="s">
        <v>10</v>
      </c>
      <c r="C51" s="3">
        <v>-6.5491520872266507E-2</v>
      </c>
      <c r="D51" s="3">
        <v>-0.30314299197014</v>
      </c>
      <c r="E51" s="3">
        <v>0.17215995022560701</v>
      </c>
      <c r="F51" s="13">
        <v>0.57811586900476497</v>
      </c>
      <c r="G51" s="3">
        <v>0.23584946450041699</v>
      </c>
      <c r="H51" s="3">
        <v>-3.5029538996748502E-2</v>
      </c>
      <c r="I51" s="3">
        <v>0.50672846799758298</v>
      </c>
      <c r="J51" s="2">
        <v>7.71314165120454E-2</v>
      </c>
    </row>
    <row r="52" spans="1:10" x14ac:dyDescent="0.2">
      <c r="B52" s="6" t="s">
        <v>9</v>
      </c>
      <c r="C52" s="3">
        <v>-9.7842020243966599E-2</v>
      </c>
      <c r="D52" s="3">
        <v>-0.36846914355494198</v>
      </c>
      <c r="E52" s="3">
        <v>0.172785103067009</v>
      </c>
      <c r="F52" s="13">
        <v>0.453384709461923</v>
      </c>
      <c r="G52" s="3">
        <v>0.52241224875395598</v>
      </c>
      <c r="H52" s="3">
        <v>0.173935264127969</v>
      </c>
      <c r="I52" s="3">
        <v>0.87088923337994295</v>
      </c>
      <c r="J52" s="2">
        <v>1.6351936097094299E-3</v>
      </c>
    </row>
    <row r="53" spans="1:10" x14ac:dyDescent="0.2">
      <c r="B53" s="6" t="s">
        <v>8</v>
      </c>
      <c r="C53" s="3">
        <v>-0.12703316474745699</v>
      </c>
      <c r="D53" s="3">
        <v>-0.447034346879077</v>
      </c>
      <c r="E53" s="3">
        <v>0.192968017384163</v>
      </c>
      <c r="F53" s="13">
        <v>0.410348631739757</v>
      </c>
      <c r="G53" s="3">
        <v>0.55606105932983696</v>
      </c>
      <c r="H53" s="3">
        <v>0.129489904868692</v>
      </c>
      <c r="I53" s="3">
        <v>0.98263221379098198</v>
      </c>
      <c r="J53" s="2">
        <v>6.1686801911637898E-3</v>
      </c>
    </row>
    <row r="54" spans="1:10" x14ac:dyDescent="0.2">
      <c r="B54" s="6" t="s">
        <v>7</v>
      </c>
      <c r="C54" s="3">
        <v>-0.14074785044580601</v>
      </c>
      <c r="D54" s="3">
        <v>-0.469522955623972</v>
      </c>
      <c r="E54" s="3">
        <v>0.18802725473236001</v>
      </c>
      <c r="F54" s="13">
        <v>0.37463748059926799</v>
      </c>
      <c r="G54" s="3">
        <v>0.45664586957721198</v>
      </c>
      <c r="H54" s="3">
        <v>-7.1278988388062195E-2</v>
      </c>
      <c r="I54" s="3">
        <v>0.98457072754248598</v>
      </c>
      <c r="J54" s="2">
        <v>6.9177124778231097E-2</v>
      </c>
    </row>
    <row r="55" spans="1:10" x14ac:dyDescent="0.2">
      <c r="B55" s="6" t="s">
        <v>6</v>
      </c>
      <c r="C55" s="3">
        <v>4.3814153315426797E-2</v>
      </c>
      <c r="D55" s="3">
        <v>-0.214343518578472</v>
      </c>
      <c r="E55" s="3">
        <v>0.30197182520932597</v>
      </c>
      <c r="F55" s="13">
        <v>0.73069194744041999</v>
      </c>
      <c r="G55" s="3">
        <v>1.8455844906891301E-2</v>
      </c>
      <c r="H55" s="3">
        <v>-0.35181142140193999</v>
      </c>
      <c r="I55" s="3">
        <v>0.38872311121572201</v>
      </c>
      <c r="J55" s="2">
        <v>0.91891830685186104</v>
      </c>
    </row>
    <row r="56" spans="1:10" x14ac:dyDescent="0.2">
      <c r="B56" s="6" t="s">
        <v>5</v>
      </c>
      <c r="C56" s="3">
        <v>-9.6250684535976003E-2</v>
      </c>
      <c r="D56" s="3">
        <v>-0.37285684629072702</v>
      </c>
      <c r="E56" s="3">
        <v>0.18035547721877401</v>
      </c>
      <c r="F56" s="13">
        <v>0.48188508255066098</v>
      </c>
      <c r="G56" s="3">
        <v>-9.2360764371257204E-2</v>
      </c>
      <c r="H56" s="3">
        <v>-0.41684521363494498</v>
      </c>
      <c r="I56" s="3">
        <v>0.23212368489243099</v>
      </c>
      <c r="J56" s="2">
        <v>0.56295696168902098</v>
      </c>
    </row>
    <row r="57" spans="1:10" x14ac:dyDescent="0.2">
      <c r="B57" s="6" t="s">
        <v>4</v>
      </c>
      <c r="C57" s="3">
        <v>2.8751810679681399E-3</v>
      </c>
      <c r="D57" s="3">
        <v>-0.28880934891700499</v>
      </c>
      <c r="E57" s="3">
        <v>0.29455971105294099</v>
      </c>
      <c r="F57" s="13">
        <v>0.984129084903961</v>
      </c>
      <c r="G57" s="3">
        <v>-5.6500543967211797E-2</v>
      </c>
      <c r="H57" s="3">
        <v>-0.38412751159067299</v>
      </c>
      <c r="I57" s="3">
        <v>0.271126423656249</v>
      </c>
      <c r="J57" s="2">
        <v>0.72626364884661199</v>
      </c>
    </row>
    <row r="58" spans="1:10" x14ac:dyDescent="0.2">
      <c r="B58" s="6" t="s">
        <v>3</v>
      </c>
      <c r="C58" s="3">
        <v>1.7877341082944899E-2</v>
      </c>
      <c r="D58" s="3">
        <v>-0.26827696700278902</v>
      </c>
      <c r="E58" s="3">
        <v>0.30403164916867897</v>
      </c>
      <c r="F58" s="13">
        <v>0.89966970593721096</v>
      </c>
      <c r="G58" s="3">
        <v>-5.1759997337275598E-2</v>
      </c>
      <c r="H58" s="3">
        <v>-0.37257996267598498</v>
      </c>
      <c r="I58" s="3">
        <v>0.269059968001434</v>
      </c>
      <c r="J58" s="2">
        <v>0.74326654321465502</v>
      </c>
    </row>
    <row r="59" spans="1:10" x14ac:dyDescent="0.2">
      <c r="B59" s="6" t="s">
        <v>2</v>
      </c>
      <c r="C59" s="3">
        <v>-4.66360565019086E-2</v>
      </c>
      <c r="D59" s="3">
        <v>-0.35618491271543501</v>
      </c>
      <c r="E59" s="3">
        <v>0.26291279971161802</v>
      </c>
      <c r="F59" s="13">
        <v>0.76109707732910004</v>
      </c>
      <c r="G59" s="3">
        <v>-1.06244326023885E-2</v>
      </c>
      <c r="H59" s="3">
        <v>-0.348452909758588</v>
      </c>
      <c r="I59" s="3">
        <v>0.32720404455381102</v>
      </c>
      <c r="J59" s="2">
        <v>0.94909344442916899</v>
      </c>
    </row>
    <row r="60" spans="1:10" x14ac:dyDescent="0.2">
      <c r="B60" s="6" t="s">
        <v>1</v>
      </c>
      <c r="C60" s="20">
        <v>-5.6860904208980902E-3</v>
      </c>
      <c r="D60" s="20">
        <v>-0.22426096430703499</v>
      </c>
      <c r="E60" s="20">
        <v>0.21288878346523901</v>
      </c>
      <c r="F60" s="13">
        <v>0.95813097279158599</v>
      </c>
      <c r="G60" s="20">
        <v>-0.109669366669291</v>
      </c>
      <c r="H60" s="20">
        <v>-0.37123808655509799</v>
      </c>
      <c r="I60" s="20">
        <v>0.15189935321651599</v>
      </c>
      <c r="J60" s="19">
        <v>0.39467236968429398</v>
      </c>
    </row>
    <row r="61" spans="1:10" x14ac:dyDescent="0.2">
      <c r="B61" s="6" t="s">
        <v>0</v>
      </c>
      <c r="C61" s="9">
        <v>-4.7587654987919899E-2</v>
      </c>
      <c r="D61" s="9">
        <v>-0.32436390328332798</v>
      </c>
      <c r="E61" s="9">
        <v>0.229188593307489</v>
      </c>
      <c r="F61" s="10">
        <v>0.72731356816377501</v>
      </c>
      <c r="G61" s="9">
        <v>6.1519516134480097E-2</v>
      </c>
      <c r="H61" s="9">
        <v>-0.284825445571039</v>
      </c>
      <c r="I61" s="9">
        <v>0.40786447783999902</v>
      </c>
      <c r="J61" s="8">
        <v>0.71678522080944596</v>
      </c>
    </row>
    <row r="62" spans="1:10" x14ac:dyDescent="0.2">
      <c r="A62" s="18" t="s">
        <v>23</v>
      </c>
      <c r="B62" s="17"/>
      <c r="C62" s="15"/>
      <c r="D62" s="15"/>
      <c r="E62" s="15"/>
      <c r="F62" s="16"/>
      <c r="G62" s="15"/>
      <c r="H62" s="15"/>
      <c r="I62" s="15"/>
      <c r="J62" s="14"/>
    </row>
    <row r="63" spans="1:10" x14ac:dyDescent="0.2">
      <c r="B63" s="6" t="s">
        <v>12</v>
      </c>
      <c r="C63" s="3">
        <v>0.354252552277532</v>
      </c>
      <c r="D63" s="3">
        <v>6.0044351259539101E-2</v>
      </c>
      <c r="E63" s="3">
        <v>0.648460753295524</v>
      </c>
      <c r="F63" s="13">
        <v>1.5100994288254699E-2</v>
      </c>
      <c r="G63" s="3">
        <v>0.15615889533201799</v>
      </c>
      <c r="H63" s="3">
        <v>-0.15866368647762</v>
      </c>
      <c r="I63" s="3">
        <v>0.470981477141656</v>
      </c>
      <c r="J63" s="2">
        <v>0.31394535001041302</v>
      </c>
    </row>
    <row r="64" spans="1:10" x14ac:dyDescent="0.2">
      <c r="B64" s="6" t="s">
        <v>11</v>
      </c>
      <c r="C64" s="3">
        <v>0.64773017352001006</v>
      </c>
      <c r="D64" s="3">
        <v>0.34118751911063999</v>
      </c>
      <c r="E64" s="3">
        <v>0.95427282792937895</v>
      </c>
      <c r="F64" s="13">
        <v>1.92012112367745E-5</v>
      </c>
      <c r="G64" s="3">
        <v>0.201724109006512</v>
      </c>
      <c r="H64" s="3">
        <v>-0.14640175410713199</v>
      </c>
      <c r="I64" s="3">
        <v>0.54984997212015596</v>
      </c>
      <c r="J64" s="2">
        <v>0.23895645757335099</v>
      </c>
    </row>
    <row r="65" spans="1:10" x14ac:dyDescent="0.2">
      <c r="B65" s="6" t="s">
        <v>10</v>
      </c>
      <c r="C65" s="3">
        <v>0.35695326888583101</v>
      </c>
      <c r="D65" s="3">
        <v>7.7376879149271702E-2</v>
      </c>
      <c r="E65" s="3">
        <v>0.63652965862238997</v>
      </c>
      <c r="F65" s="13">
        <v>9.9772864595333299E-3</v>
      </c>
      <c r="G65" s="3">
        <v>0.199854910685837</v>
      </c>
      <c r="H65" s="3">
        <v>-0.118077334731771</v>
      </c>
      <c r="I65" s="3">
        <v>0.51778715610344594</v>
      </c>
      <c r="J65" s="2">
        <v>0.20190494110713</v>
      </c>
    </row>
    <row r="66" spans="1:10" x14ac:dyDescent="0.2">
      <c r="B66" s="6" t="s">
        <v>9</v>
      </c>
      <c r="C66" s="3">
        <v>0.38036886642762602</v>
      </c>
      <c r="D66" s="3">
        <v>4.3853217732952601E-2</v>
      </c>
      <c r="E66" s="3">
        <v>0.716884515122299</v>
      </c>
      <c r="F66" s="13">
        <v>1.9071474004559701E-2</v>
      </c>
      <c r="G66" s="3">
        <v>0.210545642570238</v>
      </c>
      <c r="H66" s="3">
        <v>-0.248248552731269</v>
      </c>
      <c r="I66" s="3">
        <v>0.669339837871745</v>
      </c>
      <c r="J66" s="2">
        <v>0.33497776707897298</v>
      </c>
    </row>
    <row r="67" spans="1:10" x14ac:dyDescent="0.2">
      <c r="B67" s="6" t="s">
        <v>8</v>
      </c>
      <c r="C67" s="3">
        <v>0.51309236822718496</v>
      </c>
      <c r="D67" s="3">
        <v>0.129131110184658</v>
      </c>
      <c r="E67" s="3">
        <v>0.89705362626971297</v>
      </c>
      <c r="F67" s="13">
        <v>5.5825542188199196E-3</v>
      </c>
      <c r="G67" s="3">
        <v>0.182834929459845</v>
      </c>
      <c r="H67" s="3">
        <v>-0.36007851093578902</v>
      </c>
      <c r="I67" s="3">
        <v>0.72574836985547797</v>
      </c>
      <c r="J67" s="2">
        <v>0.47924359927860399</v>
      </c>
    </row>
    <row r="68" spans="1:10" x14ac:dyDescent="0.2">
      <c r="B68" s="6" t="s">
        <v>7</v>
      </c>
      <c r="C68" s="3">
        <v>0.39260755896821897</v>
      </c>
      <c r="D68" s="3">
        <v>-3.2643161888235003E-2</v>
      </c>
      <c r="E68" s="3">
        <v>0.81785827982467296</v>
      </c>
      <c r="F68" s="13">
        <v>5.55335679940447E-2</v>
      </c>
      <c r="G68" s="3">
        <v>0.141158144247785</v>
      </c>
      <c r="H68" s="3">
        <v>-0.47750564956449498</v>
      </c>
      <c r="I68" s="3">
        <v>0.75982193806006504</v>
      </c>
      <c r="J68" s="2">
        <v>0.63168302718449498</v>
      </c>
    </row>
    <row r="69" spans="1:10" x14ac:dyDescent="0.2">
      <c r="B69" s="6" t="s">
        <v>6</v>
      </c>
      <c r="C69" s="3">
        <v>-0.25737629438797199</v>
      </c>
      <c r="D69" s="3">
        <v>-0.56499048250440898</v>
      </c>
      <c r="E69" s="3">
        <v>5.0237893728464003E-2</v>
      </c>
      <c r="F69" s="13">
        <v>8.9719992247376396E-2</v>
      </c>
      <c r="G69" s="3">
        <v>-0.130205267572679</v>
      </c>
      <c r="H69" s="3">
        <v>-0.48823506331111899</v>
      </c>
      <c r="I69" s="3">
        <v>0.22782452816576099</v>
      </c>
      <c r="J69" s="2">
        <v>0.45765334671747498</v>
      </c>
    </row>
    <row r="70" spans="1:10" x14ac:dyDescent="0.2">
      <c r="B70" s="6" t="s">
        <v>5</v>
      </c>
      <c r="C70" s="3">
        <v>0.232353779305702</v>
      </c>
      <c r="D70" s="3">
        <v>-0.100197255312213</v>
      </c>
      <c r="E70" s="3">
        <v>0.56490481392361802</v>
      </c>
      <c r="F70" s="13">
        <v>0.15791238382943201</v>
      </c>
      <c r="G70" s="3">
        <v>0.22256532581358501</v>
      </c>
      <c r="H70" s="3">
        <v>-0.141823301090549</v>
      </c>
      <c r="I70" s="3">
        <v>0.586953952717719</v>
      </c>
      <c r="J70" s="2">
        <v>0.21450349932621299</v>
      </c>
    </row>
    <row r="71" spans="1:10" x14ac:dyDescent="0.2">
      <c r="B71" s="6" t="s">
        <v>4</v>
      </c>
      <c r="C71" s="3">
        <v>8.20100678411054E-2</v>
      </c>
      <c r="D71" s="3">
        <v>-0.285019375342908</v>
      </c>
      <c r="E71" s="3">
        <v>0.44903951102511902</v>
      </c>
      <c r="F71" s="13">
        <v>0.65204308283839696</v>
      </c>
      <c r="G71" s="3">
        <v>3.43547416629316E-2</v>
      </c>
      <c r="H71" s="3">
        <v>-0.34303917421004798</v>
      </c>
      <c r="I71" s="3">
        <v>0.411748657535911</v>
      </c>
      <c r="J71" s="2">
        <v>0.85338291959810397</v>
      </c>
    </row>
    <row r="72" spans="1:10" x14ac:dyDescent="0.2">
      <c r="B72" s="6" t="s">
        <v>3</v>
      </c>
      <c r="C72" s="3">
        <v>0.22332297648071001</v>
      </c>
      <c r="D72" s="3">
        <v>-0.13092351463145299</v>
      </c>
      <c r="E72" s="3">
        <v>0.57756946759287298</v>
      </c>
      <c r="F72" s="13">
        <v>0.203290409499538</v>
      </c>
      <c r="G72" s="3">
        <v>-2.91295525621404E-2</v>
      </c>
      <c r="H72" s="3">
        <v>-0.39864705134791201</v>
      </c>
      <c r="I72" s="3">
        <v>0.340387946223631</v>
      </c>
      <c r="J72" s="2">
        <v>0.87285264507161098</v>
      </c>
    </row>
    <row r="73" spans="1:10" x14ac:dyDescent="0.2">
      <c r="B73" s="6" t="s">
        <v>2</v>
      </c>
      <c r="C73" s="3">
        <v>0.253538076929822</v>
      </c>
      <c r="D73" s="3">
        <v>-0.12928311743831999</v>
      </c>
      <c r="E73" s="3">
        <v>0.63635927129796299</v>
      </c>
      <c r="F73" s="13">
        <v>0.18136881272378</v>
      </c>
      <c r="G73" s="3">
        <v>0.11520182211523</v>
      </c>
      <c r="H73" s="3">
        <v>-0.271460165448002</v>
      </c>
      <c r="I73" s="3">
        <v>0.501863809678461</v>
      </c>
      <c r="J73" s="2">
        <v>0.54527930506685796</v>
      </c>
    </row>
    <row r="74" spans="1:10" x14ac:dyDescent="0.2">
      <c r="B74" s="6" t="s">
        <v>1</v>
      </c>
      <c r="C74" s="3">
        <v>-0.361084888547129</v>
      </c>
      <c r="D74" s="3">
        <v>-0.61282236740209906</v>
      </c>
      <c r="E74" s="3">
        <v>-0.109347409692159</v>
      </c>
      <c r="F74" s="13">
        <v>3.7954829987625299E-3</v>
      </c>
      <c r="G74" s="3">
        <v>-0.24548647864924</v>
      </c>
      <c r="H74" s="3">
        <v>-0.53760328781658495</v>
      </c>
      <c r="I74" s="3">
        <v>4.6630330518105702E-2</v>
      </c>
      <c r="J74" s="2">
        <v>8.7999940611989305E-2</v>
      </c>
    </row>
    <row r="75" spans="1:10" x14ac:dyDescent="0.2">
      <c r="B75" s="6" t="s">
        <v>0</v>
      </c>
      <c r="C75" s="3">
        <v>0.33904722067155402</v>
      </c>
      <c r="D75" s="3">
        <v>-1.28494120842627E-2</v>
      </c>
      <c r="E75" s="3">
        <v>0.69094385342736997</v>
      </c>
      <c r="F75" s="13">
        <v>5.0696642122618901E-2</v>
      </c>
      <c r="G75" s="3">
        <v>0.133970649195536</v>
      </c>
      <c r="H75" s="3">
        <v>-0.26176363679197401</v>
      </c>
      <c r="I75" s="3">
        <v>0.52970493518304695</v>
      </c>
      <c r="J75" s="2">
        <v>0.48932391773279199</v>
      </c>
    </row>
    <row r="76" spans="1:10" x14ac:dyDescent="0.2">
      <c r="A76" s="18" t="s">
        <v>22</v>
      </c>
      <c r="B76" s="17"/>
      <c r="C76" s="15"/>
      <c r="D76" s="15"/>
      <c r="E76" s="15"/>
      <c r="F76" s="16"/>
      <c r="G76" s="15"/>
      <c r="H76" s="15"/>
      <c r="I76" s="15"/>
      <c r="J76" s="14"/>
    </row>
    <row r="77" spans="1:10" x14ac:dyDescent="0.2">
      <c r="B77" s="6" t="s">
        <v>12</v>
      </c>
      <c r="C77" s="3">
        <v>1.2641992986863399E-3</v>
      </c>
      <c r="D77" s="3">
        <v>-0.33929430990176601</v>
      </c>
      <c r="E77" s="3">
        <v>0.34182270849913898</v>
      </c>
      <c r="F77" s="13">
        <v>0.99402278946563805</v>
      </c>
      <c r="G77" s="3">
        <v>0.27954148018727798</v>
      </c>
      <c r="H77" s="3">
        <v>4.8281448796110599E-2</v>
      </c>
      <c r="I77" s="3">
        <v>0.510801511578445</v>
      </c>
      <c r="J77" s="2">
        <v>1.4129862930942301E-2</v>
      </c>
    </row>
    <row r="78" spans="1:10" x14ac:dyDescent="0.2">
      <c r="B78" s="6" t="s">
        <v>11</v>
      </c>
      <c r="C78" s="3">
        <v>2.7033303340098899E-2</v>
      </c>
      <c r="D78" s="3">
        <v>-0.36762341572159801</v>
      </c>
      <c r="E78" s="3">
        <v>0.42169002240179598</v>
      </c>
      <c r="F78" s="13">
        <v>0.88980509797813501</v>
      </c>
      <c r="G78" s="3">
        <v>0.191844958130786</v>
      </c>
      <c r="H78" s="3">
        <v>-7.8377593922463504E-2</v>
      </c>
      <c r="I78" s="3">
        <v>0.46206751018403602</v>
      </c>
      <c r="J78" s="2">
        <v>0.149078107318391</v>
      </c>
    </row>
    <row r="79" spans="1:10" x14ac:dyDescent="0.2">
      <c r="B79" s="6" t="s">
        <v>10</v>
      </c>
      <c r="C79" s="3">
        <v>-6.6911745904808001E-2</v>
      </c>
      <c r="D79" s="3">
        <v>-0.39233803865460898</v>
      </c>
      <c r="E79" s="3">
        <v>0.25851454684499198</v>
      </c>
      <c r="F79" s="13">
        <v>0.67818361275571704</v>
      </c>
      <c r="G79" s="3">
        <v>0.23050268416667699</v>
      </c>
      <c r="H79" s="3">
        <v>-1.19054023060587E-2</v>
      </c>
      <c r="I79" s="3">
        <v>0.472910770639412</v>
      </c>
      <c r="J79" s="2">
        <v>5.3556908571506398E-2</v>
      </c>
    </row>
    <row r="80" spans="1:10" x14ac:dyDescent="0.2">
      <c r="B80" s="6" t="s">
        <v>9</v>
      </c>
      <c r="C80" s="3">
        <v>6.3440357502653699E-2</v>
      </c>
      <c r="D80" s="3">
        <v>-0.28003150754122702</v>
      </c>
      <c r="E80" s="3">
        <v>0.40691222254653397</v>
      </c>
      <c r="F80" s="13">
        <v>0.70168193393733702</v>
      </c>
      <c r="G80" s="3">
        <v>0.34344544373295699</v>
      </c>
      <c r="H80" s="3">
        <v>-1.27725401545209E-4</v>
      </c>
      <c r="I80" s="3">
        <v>0.68701861286746002</v>
      </c>
      <c r="J80" s="2">
        <v>3.57164387278135E-2</v>
      </c>
    </row>
    <row r="81" spans="1:10" x14ac:dyDescent="0.2">
      <c r="B81" s="6" t="s">
        <v>8</v>
      </c>
      <c r="C81" s="3">
        <v>-5.9956041412953097E-2</v>
      </c>
      <c r="D81" s="3">
        <v>-0.46762577567660202</v>
      </c>
      <c r="E81" s="3">
        <v>0.34771369285069598</v>
      </c>
      <c r="F81" s="13">
        <v>0.76036250815454798</v>
      </c>
      <c r="G81" s="3">
        <v>0.43502729221316</v>
      </c>
      <c r="H81" s="3">
        <v>4.1670901032370297E-2</v>
      </c>
      <c r="I81" s="3">
        <v>0.82838368339394997</v>
      </c>
      <c r="J81" s="2">
        <v>2.0153009993863401E-2</v>
      </c>
    </row>
    <row r="82" spans="1:10" x14ac:dyDescent="0.2">
      <c r="B82" s="6" t="s">
        <v>7</v>
      </c>
      <c r="C82" s="3">
        <v>1.36272082611648E-2</v>
      </c>
      <c r="D82" s="3">
        <v>-0.40708240549027103</v>
      </c>
      <c r="E82" s="3">
        <v>0.43433682201260099</v>
      </c>
      <c r="F82" s="13">
        <v>0.94644251613118502</v>
      </c>
      <c r="G82" s="3">
        <v>0.290954170576539</v>
      </c>
      <c r="H82" s="3">
        <v>-0.19545848648384201</v>
      </c>
      <c r="I82" s="3">
        <v>0.77736682763692</v>
      </c>
      <c r="J82" s="2">
        <v>0.208864340944522</v>
      </c>
    </row>
    <row r="83" spans="1:10" x14ac:dyDescent="0.2">
      <c r="B83" s="6" t="s">
        <v>6</v>
      </c>
      <c r="C83" s="3">
        <v>0.35816740117134099</v>
      </c>
      <c r="D83" s="3">
        <v>2.5218327703927901E-2</v>
      </c>
      <c r="E83" s="3">
        <v>0.69111647463875303</v>
      </c>
      <c r="F83" s="13">
        <v>2.91312009218683E-2</v>
      </c>
      <c r="G83" s="3">
        <v>-0.13126193724323301</v>
      </c>
      <c r="H83" s="3">
        <v>-0.45072760764289199</v>
      </c>
      <c r="I83" s="3">
        <v>0.188203733156425</v>
      </c>
      <c r="J83" s="2">
        <v>0.40139739749034198</v>
      </c>
    </row>
    <row r="84" spans="1:10" x14ac:dyDescent="0.2">
      <c r="B84" s="6" t="s">
        <v>5</v>
      </c>
      <c r="C84" s="3">
        <v>-0.20615452261165501</v>
      </c>
      <c r="D84" s="3">
        <v>-0.57598577188413602</v>
      </c>
      <c r="E84" s="3">
        <v>0.163676726660826</v>
      </c>
      <c r="F84" s="13">
        <v>0.25990941248566801</v>
      </c>
      <c r="G84" s="3">
        <v>3.48519173177071E-2</v>
      </c>
      <c r="H84" s="3">
        <v>-0.27915830289680899</v>
      </c>
      <c r="I84" s="3">
        <v>0.348862137532223</v>
      </c>
      <c r="J84" s="2">
        <v>0.82154496153744805</v>
      </c>
    </row>
    <row r="85" spans="1:10" x14ac:dyDescent="0.2">
      <c r="B85" s="6" t="s">
        <v>4</v>
      </c>
      <c r="C85" s="3">
        <v>-0.125722489365341</v>
      </c>
      <c r="D85" s="3">
        <v>-0.52256628463968302</v>
      </c>
      <c r="E85" s="3">
        <v>0.27112130590900102</v>
      </c>
      <c r="F85" s="13">
        <v>0.52260153723707103</v>
      </c>
      <c r="G85" s="3">
        <v>-2.6643306031764499E-2</v>
      </c>
      <c r="H85" s="3">
        <v>-0.32251677916633698</v>
      </c>
      <c r="I85" s="3">
        <v>0.269230167102808</v>
      </c>
      <c r="J85" s="2">
        <v>0.85494668511420802</v>
      </c>
    </row>
    <row r="86" spans="1:10" x14ac:dyDescent="0.2">
      <c r="B86" s="6" t="s">
        <v>3</v>
      </c>
      <c r="C86" s="3">
        <v>-0.194773884374039</v>
      </c>
      <c r="D86" s="3">
        <v>-0.58132639840071798</v>
      </c>
      <c r="E86" s="3">
        <v>0.191778629652641</v>
      </c>
      <c r="F86" s="13">
        <v>0.30922025235454298</v>
      </c>
      <c r="G86" s="3">
        <v>3.9116334932141499E-2</v>
      </c>
      <c r="H86" s="3">
        <v>-0.25037402119045499</v>
      </c>
      <c r="I86" s="3">
        <v>0.328606691054738</v>
      </c>
      <c r="J86" s="2">
        <v>0.78384565150760199</v>
      </c>
    </row>
    <row r="87" spans="1:10" x14ac:dyDescent="0.2">
      <c r="B87" s="6" t="s">
        <v>2</v>
      </c>
      <c r="C87" s="3">
        <v>-0.131841310357842</v>
      </c>
      <c r="D87" s="3">
        <v>-0.55350388966915998</v>
      </c>
      <c r="E87" s="3">
        <v>0.28982126895347599</v>
      </c>
      <c r="F87" s="13">
        <v>0.528044480844719</v>
      </c>
      <c r="G87" s="3">
        <v>7.8457259661111903E-2</v>
      </c>
      <c r="H87" s="3">
        <v>-0.22506761589576299</v>
      </c>
      <c r="I87" s="3">
        <v>0.38198213521798702</v>
      </c>
      <c r="J87" s="2">
        <v>0.59975235224303802</v>
      </c>
    </row>
    <row r="88" spans="1:10" x14ac:dyDescent="0.2">
      <c r="B88" s="6" t="s">
        <v>1</v>
      </c>
      <c r="C88" s="3">
        <v>8.6864752088565395E-2</v>
      </c>
      <c r="D88" s="3">
        <v>-0.21073682295706</v>
      </c>
      <c r="E88" s="3">
        <v>0.38446632713419099</v>
      </c>
      <c r="F88" s="13">
        <v>0.55583233342870098</v>
      </c>
      <c r="G88" s="3">
        <v>-0.151344975478649</v>
      </c>
      <c r="H88" s="3">
        <v>-0.383964944526206</v>
      </c>
      <c r="I88" s="3">
        <v>8.1274993568908993E-2</v>
      </c>
      <c r="J88" s="2">
        <v>0.186564934860286</v>
      </c>
    </row>
    <row r="89" spans="1:10" x14ac:dyDescent="0.2">
      <c r="B89" s="6" t="s">
        <v>0</v>
      </c>
      <c r="C89" s="3">
        <v>2.6812165371405901E-2</v>
      </c>
      <c r="D89" s="3">
        <v>-0.42522542772420002</v>
      </c>
      <c r="E89" s="3">
        <v>0.478849758467012</v>
      </c>
      <c r="F89" s="13">
        <v>0.90424993881895699</v>
      </c>
      <c r="G89" s="3">
        <v>0.18757981246069499</v>
      </c>
      <c r="H89" s="3">
        <v>-0.101632810237825</v>
      </c>
      <c r="I89" s="3">
        <v>0.47679243515921399</v>
      </c>
      <c r="J89" s="2">
        <v>0.18530609992695299</v>
      </c>
    </row>
    <row r="90" spans="1:10" x14ac:dyDescent="0.2">
      <c r="A90" s="18" t="s">
        <v>21</v>
      </c>
      <c r="B90" s="17"/>
      <c r="C90" s="15"/>
      <c r="D90" s="15"/>
      <c r="E90" s="15"/>
      <c r="F90" s="16"/>
      <c r="G90" s="15"/>
      <c r="H90" s="15"/>
      <c r="I90" s="15"/>
      <c r="J90" s="14"/>
    </row>
    <row r="91" spans="1:10" x14ac:dyDescent="0.2">
      <c r="B91" s="6" t="s">
        <v>12</v>
      </c>
      <c r="C91" s="3">
        <v>-4.4865215659353502E-2</v>
      </c>
      <c r="D91" s="3">
        <v>-0.37363337981835898</v>
      </c>
      <c r="E91" s="3">
        <v>0.28390294849965197</v>
      </c>
      <c r="F91" s="13">
        <v>0.78301147131776005</v>
      </c>
      <c r="G91" s="3">
        <v>0.35750979560872698</v>
      </c>
      <c r="H91" s="3">
        <v>0.116895448542297</v>
      </c>
      <c r="I91" s="3">
        <v>0.59812414267515701</v>
      </c>
      <c r="J91" s="2">
        <v>2.5581537349166402E-3</v>
      </c>
    </row>
    <row r="92" spans="1:10" x14ac:dyDescent="0.2">
      <c r="B92" s="6" t="s">
        <v>11</v>
      </c>
      <c r="C92" s="3">
        <v>9.4499584062596897E-2</v>
      </c>
      <c r="D92" s="3">
        <v>-0.28569721922296598</v>
      </c>
      <c r="E92" s="3">
        <v>0.47469638734816</v>
      </c>
      <c r="F92" s="13">
        <v>0.61514096157577203</v>
      </c>
      <c r="G92" s="3">
        <v>0.22868228601710799</v>
      </c>
      <c r="H92" s="3">
        <v>-6.0437541914090599E-2</v>
      </c>
      <c r="I92" s="3">
        <v>0.517802113948308</v>
      </c>
      <c r="J92" s="2">
        <v>0.10796126002701099</v>
      </c>
    </row>
    <row r="93" spans="1:10" x14ac:dyDescent="0.2">
      <c r="B93" s="6" t="s">
        <v>10</v>
      </c>
      <c r="C93" s="3">
        <v>-2.3104742730073301E-2</v>
      </c>
      <c r="D93" s="3">
        <v>-0.33810960525994199</v>
      </c>
      <c r="E93" s="3">
        <v>0.29190011979979602</v>
      </c>
      <c r="F93" s="13">
        <v>0.88232638611589498</v>
      </c>
      <c r="G93" s="3">
        <v>0.26009569101012198</v>
      </c>
      <c r="H93" s="3">
        <v>-9.1292913945328902E-5</v>
      </c>
      <c r="I93" s="3">
        <v>0.520282674934189</v>
      </c>
      <c r="J93" s="2">
        <v>4.2418011325767703E-2</v>
      </c>
    </row>
    <row r="94" spans="1:10" x14ac:dyDescent="0.2">
      <c r="B94" s="6" t="s">
        <v>9</v>
      </c>
      <c r="C94" s="3">
        <v>4.9312583039126799E-2</v>
      </c>
      <c r="D94" s="3">
        <v>-0.31891676145383901</v>
      </c>
      <c r="E94" s="3">
        <v>0.41754192753209302</v>
      </c>
      <c r="F94" s="13">
        <v>0.78122025077158097</v>
      </c>
      <c r="G94" s="3">
        <v>0.34068661699664199</v>
      </c>
      <c r="H94" s="3">
        <v>-1.5236888630036201E-2</v>
      </c>
      <c r="I94" s="3">
        <v>0.696610122623321</v>
      </c>
      <c r="J94" s="2">
        <v>4.4327281072185303E-2</v>
      </c>
    </row>
    <row r="95" spans="1:10" x14ac:dyDescent="0.2">
      <c r="B95" s="6" t="s">
        <v>8</v>
      </c>
      <c r="C95" s="3">
        <v>-3.8730532944229201E-3</v>
      </c>
      <c r="D95" s="3">
        <v>-0.441158679475326</v>
      </c>
      <c r="E95" s="3">
        <v>0.43341257288648</v>
      </c>
      <c r="F95" s="13">
        <v>0.98534499121396102</v>
      </c>
      <c r="G95" s="3">
        <v>0.45767886124080398</v>
      </c>
      <c r="H95" s="3">
        <v>5.6480041360892602E-2</v>
      </c>
      <c r="I95" s="3">
        <v>0.85887768112071605</v>
      </c>
      <c r="J95" s="2">
        <v>1.6544093008141299E-2</v>
      </c>
    </row>
    <row r="96" spans="1:10" x14ac:dyDescent="0.2">
      <c r="B96" s="6" t="s">
        <v>7</v>
      </c>
      <c r="C96" s="3">
        <v>8.3807506378620597E-2</v>
      </c>
      <c r="D96" s="3">
        <v>-0.36503682487154598</v>
      </c>
      <c r="E96" s="3">
        <v>0.53265183762878698</v>
      </c>
      <c r="F96" s="13">
        <v>0.69858571160432803</v>
      </c>
      <c r="G96" s="3">
        <v>0.28474493084667801</v>
      </c>
      <c r="H96" s="3">
        <v>-0.21704316956268199</v>
      </c>
      <c r="I96" s="3">
        <v>0.78653303125603902</v>
      </c>
      <c r="J96" s="2">
        <v>0.23318663981080401</v>
      </c>
    </row>
    <row r="97" spans="1:10" x14ac:dyDescent="0.2">
      <c r="B97" s="6" t="s">
        <v>6</v>
      </c>
      <c r="C97" s="3">
        <v>4.6532839016303403E-2</v>
      </c>
      <c r="D97" s="3">
        <v>-0.29702051717918698</v>
      </c>
      <c r="E97" s="3">
        <v>0.390086195211794</v>
      </c>
      <c r="F97" s="13">
        <v>0.78354927018387199</v>
      </c>
      <c r="G97" s="3">
        <v>-0.133969980470903</v>
      </c>
      <c r="H97" s="3">
        <v>-0.44915354742653901</v>
      </c>
      <c r="I97" s="3">
        <v>0.18121358648473301</v>
      </c>
      <c r="J97" s="2">
        <v>0.38535288315632799</v>
      </c>
    </row>
    <row r="98" spans="1:10" x14ac:dyDescent="0.2">
      <c r="B98" s="6" t="s">
        <v>5</v>
      </c>
      <c r="C98" s="3">
        <v>-0.17368204513565599</v>
      </c>
      <c r="D98" s="3">
        <v>-0.525775775399135</v>
      </c>
      <c r="E98" s="3">
        <v>0.17841168512782199</v>
      </c>
      <c r="F98" s="13">
        <v>0.31878235187294102</v>
      </c>
      <c r="G98" s="3">
        <v>0.23899955524668801</v>
      </c>
      <c r="H98" s="3">
        <v>-8.6980748086065596E-2</v>
      </c>
      <c r="I98" s="3">
        <v>0.564979858579442</v>
      </c>
      <c r="J98" s="2">
        <v>0.13622836424819501</v>
      </c>
    </row>
    <row r="99" spans="1:10" x14ac:dyDescent="0.2">
      <c r="B99" s="6" t="s">
        <v>4</v>
      </c>
      <c r="C99" s="3">
        <v>-0.147174712578963</v>
      </c>
      <c r="D99" s="3">
        <v>-0.52975118270238997</v>
      </c>
      <c r="E99" s="3">
        <v>0.23540175754446499</v>
      </c>
      <c r="F99" s="13">
        <v>0.43754644396817299</v>
      </c>
      <c r="G99" s="3">
        <v>7.0254104848420901E-2</v>
      </c>
      <c r="H99" s="3">
        <v>-0.24816380602938501</v>
      </c>
      <c r="I99" s="3">
        <v>0.388672015726227</v>
      </c>
      <c r="J99" s="2">
        <v>0.65421622720669503</v>
      </c>
    </row>
    <row r="100" spans="1:10" x14ac:dyDescent="0.2">
      <c r="B100" s="6" t="s">
        <v>3</v>
      </c>
      <c r="C100" s="3">
        <v>6.3524754032063596E-3</v>
      </c>
      <c r="D100" s="3">
        <v>-0.37171845574015</v>
      </c>
      <c r="E100" s="3">
        <v>0.38442340654656298</v>
      </c>
      <c r="F100" s="13">
        <v>0.97295012306105699</v>
      </c>
      <c r="G100" s="3">
        <v>3.4679111095934703E-2</v>
      </c>
      <c r="H100" s="3">
        <v>-0.27772084547273901</v>
      </c>
      <c r="I100" s="3">
        <v>0.347079067664608</v>
      </c>
      <c r="J100" s="2">
        <v>0.82169951506541405</v>
      </c>
    </row>
    <row r="101" spans="1:10" x14ac:dyDescent="0.2">
      <c r="B101" s="6" t="s">
        <v>2</v>
      </c>
      <c r="C101" s="3">
        <v>-0.127497261079803</v>
      </c>
      <c r="D101" s="3">
        <v>-0.53492551883642303</v>
      </c>
      <c r="E101" s="3">
        <v>0.27993099667681698</v>
      </c>
      <c r="F101" s="13">
        <v>0.52769929869383503</v>
      </c>
      <c r="G101" s="3">
        <v>0.216671087044146</v>
      </c>
      <c r="H101" s="3">
        <v>-0.10352643420806899</v>
      </c>
      <c r="I101" s="3">
        <v>0.53686860829636096</v>
      </c>
      <c r="J101" s="2">
        <v>0.16952479155023401</v>
      </c>
    </row>
    <row r="102" spans="1:10" x14ac:dyDescent="0.2">
      <c r="B102" s="6" t="s">
        <v>1</v>
      </c>
      <c r="C102" s="3">
        <v>-8.1147323588385695E-2</v>
      </c>
      <c r="D102" s="3">
        <v>-0.36878236753574301</v>
      </c>
      <c r="E102" s="3">
        <v>0.206487720358972</v>
      </c>
      <c r="F102" s="13">
        <v>0.56912591455223405</v>
      </c>
      <c r="G102" s="3">
        <v>-0.22301809157306199</v>
      </c>
      <c r="H102" s="3">
        <v>-0.46848436402334798</v>
      </c>
      <c r="I102" s="3">
        <v>2.2448180877222699E-2</v>
      </c>
      <c r="J102" s="2">
        <v>6.5117272056550504E-2</v>
      </c>
    </row>
    <row r="103" spans="1:10" x14ac:dyDescent="0.2">
      <c r="B103" s="6" t="s">
        <v>0</v>
      </c>
      <c r="C103" s="3">
        <v>0.19155895057054401</v>
      </c>
      <c r="D103" s="3">
        <v>-0.177592658519412</v>
      </c>
      <c r="E103" s="3">
        <v>0.56071055966049999</v>
      </c>
      <c r="F103" s="13">
        <v>0.292610596192735</v>
      </c>
      <c r="G103" s="3">
        <v>9.6779412015879002E-2</v>
      </c>
      <c r="H103" s="3">
        <v>-0.22241184501717801</v>
      </c>
      <c r="I103" s="3">
        <v>0.41597066904893598</v>
      </c>
      <c r="J103" s="2">
        <v>0.53577078323717098</v>
      </c>
    </row>
    <row r="104" spans="1:10" x14ac:dyDescent="0.2">
      <c r="A104" s="18" t="s">
        <v>20</v>
      </c>
      <c r="B104" s="17"/>
      <c r="C104" s="15"/>
      <c r="D104" s="15"/>
      <c r="E104" s="15"/>
      <c r="F104" s="16"/>
      <c r="G104" s="15"/>
      <c r="H104" s="15"/>
      <c r="I104" s="15"/>
      <c r="J104" s="14"/>
    </row>
    <row r="105" spans="1:10" x14ac:dyDescent="0.2">
      <c r="B105" s="6" t="s">
        <v>12</v>
      </c>
      <c r="C105" s="3">
        <v>8.9182253195183997E-2</v>
      </c>
      <c r="D105" s="3">
        <v>-0.22827168240391599</v>
      </c>
      <c r="E105" s="3">
        <v>0.40663618879428398</v>
      </c>
      <c r="F105" s="13">
        <v>0.57075550499402306</v>
      </c>
      <c r="G105" s="3">
        <v>0.25827868588416197</v>
      </c>
      <c r="H105" s="3">
        <v>1.0623029004719901E-2</v>
      </c>
      <c r="I105" s="3">
        <v>0.50593434276360505</v>
      </c>
      <c r="J105" s="2">
        <v>3.4243887537529702E-2</v>
      </c>
    </row>
    <row r="106" spans="1:10" x14ac:dyDescent="0.2">
      <c r="B106" s="6" t="s">
        <v>11</v>
      </c>
      <c r="C106" s="3">
        <v>0.14212062663132299</v>
      </c>
      <c r="D106" s="3">
        <v>-0.224999192949982</v>
      </c>
      <c r="E106" s="3">
        <v>0.50924044621262798</v>
      </c>
      <c r="F106" s="13">
        <v>0.43360906549488198</v>
      </c>
      <c r="G106" s="3">
        <v>0.249341962250373</v>
      </c>
      <c r="H106" s="3">
        <v>-2.9316491096490399E-2</v>
      </c>
      <c r="I106" s="3">
        <v>0.52800041559723698</v>
      </c>
      <c r="J106" s="2">
        <v>6.8996823980286906E-2</v>
      </c>
    </row>
    <row r="107" spans="1:10" x14ac:dyDescent="0.2">
      <c r="B107" s="6" t="s">
        <v>10</v>
      </c>
      <c r="C107" s="3">
        <v>7.9741212893682703E-2</v>
      </c>
      <c r="D107" s="3">
        <v>-0.224376924295935</v>
      </c>
      <c r="E107" s="3">
        <v>0.38385935008330102</v>
      </c>
      <c r="F107" s="13">
        <v>0.59670100993917197</v>
      </c>
      <c r="G107" s="3">
        <v>0.190809152432003</v>
      </c>
      <c r="H107" s="3">
        <v>-6.8957703544922894E-2</v>
      </c>
      <c r="I107" s="3">
        <v>0.45057600840892897</v>
      </c>
      <c r="J107" s="2">
        <v>0.13591016827316699</v>
      </c>
    </row>
    <row r="108" spans="1:10" x14ac:dyDescent="0.2">
      <c r="B108" s="6" t="s">
        <v>9</v>
      </c>
      <c r="C108" s="3">
        <v>0.158501127893941</v>
      </c>
      <c r="D108" s="3">
        <v>-0.17992526553600699</v>
      </c>
      <c r="E108" s="3">
        <v>0.49692752132388901</v>
      </c>
      <c r="F108" s="13">
        <v>0.331402344440894</v>
      </c>
      <c r="G108" s="3">
        <v>0.260888278075531</v>
      </c>
      <c r="H108" s="3">
        <v>-0.128314037360895</v>
      </c>
      <c r="I108" s="3">
        <v>0.65009059351195797</v>
      </c>
      <c r="J108" s="2">
        <v>0.159048101942802</v>
      </c>
    </row>
    <row r="109" spans="1:10" x14ac:dyDescent="0.2">
      <c r="B109" s="6" t="s">
        <v>8</v>
      </c>
      <c r="C109" s="3">
        <v>0.165463690753371</v>
      </c>
      <c r="D109" s="3">
        <v>-0.23765710948947799</v>
      </c>
      <c r="E109" s="3">
        <v>0.56858449099621999</v>
      </c>
      <c r="F109" s="13">
        <v>0.39463860692288499</v>
      </c>
      <c r="G109" s="3">
        <v>0.33378814474354102</v>
      </c>
      <c r="H109" s="3">
        <v>-0.116580050029296</v>
      </c>
      <c r="I109" s="3">
        <v>0.78415633951637798</v>
      </c>
      <c r="J109" s="2">
        <v>0.119449615628855</v>
      </c>
    </row>
    <row r="110" spans="1:10" x14ac:dyDescent="0.2">
      <c r="B110" s="6" t="s">
        <v>7</v>
      </c>
      <c r="C110" s="3">
        <v>0.24063030586696499</v>
      </c>
      <c r="D110" s="3">
        <v>-0.16769892754368501</v>
      </c>
      <c r="E110" s="3">
        <v>0.64895953927761596</v>
      </c>
      <c r="F110" s="13">
        <v>0.22165355796486699</v>
      </c>
      <c r="G110" s="3">
        <v>0.20297858470351601</v>
      </c>
      <c r="H110" s="3">
        <v>-0.33029370978519801</v>
      </c>
      <c r="I110" s="3">
        <v>0.73625087919222998</v>
      </c>
      <c r="J110" s="2">
        <v>0.423901663930495</v>
      </c>
    </row>
    <row r="111" spans="1:10" x14ac:dyDescent="0.2">
      <c r="B111" s="6" t="s">
        <v>6</v>
      </c>
      <c r="C111" s="3">
        <v>4.6386398333895899E-2</v>
      </c>
      <c r="D111" s="3">
        <v>-0.28257082500831598</v>
      </c>
      <c r="E111" s="3">
        <v>0.37534362167610702</v>
      </c>
      <c r="F111" s="13">
        <v>0.77489160171582405</v>
      </c>
      <c r="G111" s="3">
        <v>-0.10317017283921801</v>
      </c>
      <c r="H111" s="3">
        <v>-0.43646366292398397</v>
      </c>
      <c r="I111" s="3">
        <v>0.23012331724554699</v>
      </c>
      <c r="J111" s="2">
        <v>0.52726902200110004</v>
      </c>
    </row>
    <row r="112" spans="1:10" x14ac:dyDescent="0.2">
      <c r="B112" s="6" t="s">
        <v>5</v>
      </c>
      <c r="C112" s="3">
        <v>7.1137758436840698E-2</v>
      </c>
      <c r="D112" s="3">
        <v>-0.28053940840843999</v>
      </c>
      <c r="E112" s="3">
        <v>0.422814925282122</v>
      </c>
      <c r="F112" s="13">
        <v>0.68266735071518603</v>
      </c>
      <c r="G112" s="3">
        <v>3.7005837477061897E-2</v>
      </c>
      <c r="H112" s="3">
        <v>-0.28358720490964001</v>
      </c>
      <c r="I112" s="3">
        <v>0.35759887986376399</v>
      </c>
      <c r="J112" s="2">
        <v>0.81453426406876805</v>
      </c>
    </row>
    <row r="113" spans="1:10" x14ac:dyDescent="0.2">
      <c r="B113" s="6" t="s">
        <v>4</v>
      </c>
      <c r="C113" s="3">
        <v>3.9096265205055998E-2</v>
      </c>
      <c r="D113" s="3">
        <v>-0.33384083493132999</v>
      </c>
      <c r="E113" s="3">
        <v>0.41203336534144203</v>
      </c>
      <c r="F113" s="13">
        <v>0.83244846769658198</v>
      </c>
      <c r="G113" s="3">
        <v>-2.38207981373403E-2</v>
      </c>
      <c r="H113" s="3">
        <v>-0.334709919850878</v>
      </c>
      <c r="I113" s="3">
        <v>0.28706832357619699</v>
      </c>
      <c r="J113" s="2">
        <v>0.87638776902245996</v>
      </c>
    </row>
    <row r="114" spans="1:10" x14ac:dyDescent="0.2">
      <c r="B114" s="6" t="s">
        <v>3</v>
      </c>
      <c r="C114" s="3">
        <v>0.18621757494545499</v>
      </c>
      <c r="D114" s="3">
        <v>-0.175290020566821</v>
      </c>
      <c r="E114" s="3">
        <v>0.54772517045773095</v>
      </c>
      <c r="F114" s="13">
        <v>0.298552797258265</v>
      </c>
      <c r="G114" s="3">
        <v>4.0292788259863703E-2</v>
      </c>
      <c r="H114" s="3">
        <v>-0.26386188129148502</v>
      </c>
      <c r="I114" s="3">
        <v>0.344447457811212</v>
      </c>
      <c r="J114" s="2">
        <v>0.78797749433923103</v>
      </c>
    </row>
    <row r="115" spans="1:10" x14ac:dyDescent="0.2">
      <c r="B115" s="6" t="s">
        <v>2</v>
      </c>
      <c r="C115" s="3">
        <v>-5.0458411250570503E-2</v>
      </c>
      <c r="D115" s="3">
        <v>-0.44656916908910599</v>
      </c>
      <c r="E115" s="3">
        <v>0.34565234658796501</v>
      </c>
      <c r="F115" s="13">
        <v>0.79712277941323995</v>
      </c>
      <c r="G115" s="3">
        <v>9.7499853465869396E-2</v>
      </c>
      <c r="H115" s="3">
        <v>-0.22088591380553099</v>
      </c>
      <c r="I115" s="3">
        <v>0.41588562073726998</v>
      </c>
      <c r="J115" s="2">
        <v>0.534149905436755</v>
      </c>
    </row>
    <row r="116" spans="1:10" x14ac:dyDescent="0.2">
      <c r="B116" s="6" t="s">
        <v>1</v>
      </c>
      <c r="C116" s="3">
        <v>0.118018525728947</v>
      </c>
      <c r="D116" s="3">
        <v>-0.159174379085468</v>
      </c>
      <c r="E116" s="3">
        <v>0.395211430543362</v>
      </c>
      <c r="F116" s="13">
        <v>0.39021648522226399</v>
      </c>
      <c r="G116" s="3">
        <v>-0.137011809497809</v>
      </c>
      <c r="H116" s="3">
        <v>-0.38296849945776401</v>
      </c>
      <c r="I116" s="3">
        <v>0.108944880462146</v>
      </c>
      <c r="J116" s="2">
        <v>0.258103447188405</v>
      </c>
    </row>
    <row r="117" spans="1:10" x14ac:dyDescent="0.2">
      <c r="B117" s="6" t="s">
        <v>0</v>
      </c>
      <c r="C117" s="3">
        <v>0.124571847338558</v>
      </c>
      <c r="D117" s="3">
        <v>-0.23664753736416699</v>
      </c>
      <c r="E117" s="3">
        <v>0.485791232041282</v>
      </c>
      <c r="F117" s="13">
        <v>0.48429070944663699</v>
      </c>
      <c r="G117" s="3">
        <v>0.132462342193991</v>
      </c>
      <c r="H117" s="3">
        <v>-0.18321865825610301</v>
      </c>
      <c r="I117" s="3">
        <v>0.44814334264408401</v>
      </c>
      <c r="J117" s="2">
        <v>0.39147013774440798</v>
      </c>
    </row>
    <row r="118" spans="1:10" x14ac:dyDescent="0.2">
      <c r="A118" s="18" t="s">
        <v>19</v>
      </c>
      <c r="B118" s="17"/>
      <c r="C118" s="15"/>
      <c r="D118" s="15"/>
      <c r="E118" s="15"/>
      <c r="F118" s="16"/>
      <c r="G118" s="15"/>
      <c r="H118" s="15"/>
      <c r="I118" s="15"/>
      <c r="J118" s="14"/>
    </row>
    <row r="119" spans="1:10" x14ac:dyDescent="0.2">
      <c r="B119" s="6" t="s">
        <v>12</v>
      </c>
      <c r="C119" s="3">
        <v>3.2976177453401603E-2</v>
      </c>
      <c r="D119" s="3">
        <v>-0.187829290931881</v>
      </c>
      <c r="E119" s="3">
        <v>0.25378164583868401</v>
      </c>
      <c r="F119" s="13">
        <v>0.76311691088775901</v>
      </c>
      <c r="G119" s="3">
        <v>0.25092774131205298</v>
      </c>
      <c r="H119" s="3">
        <v>1.7048653093623099E-2</v>
      </c>
      <c r="I119" s="3">
        <v>0.48480682953048299</v>
      </c>
      <c r="J119" s="2">
        <v>2.9399116139142902E-2</v>
      </c>
    </row>
    <row r="120" spans="1:10" x14ac:dyDescent="0.2">
      <c r="B120" s="6" t="s">
        <v>11</v>
      </c>
      <c r="C120" s="3">
        <v>-0.117947915603045</v>
      </c>
      <c r="D120" s="3">
        <v>-0.36509996988351301</v>
      </c>
      <c r="E120" s="3">
        <v>0.129204138677422</v>
      </c>
      <c r="F120" s="13">
        <v>0.33440206816127599</v>
      </c>
      <c r="G120" s="3">
        <v>-5.0831293893601496E-3</v>
      </c>
      <c r="H120" s="3">
        <v>-0.29435729163375701</v>
      </c>
      <c r="I120" s="3">
        <v>0.284191032855037</v>
      </c>
      <c r="J120" s="2">
        <v>0.97151309660844198</v>
      </c>
    </row>
    <row r="121" spans="1:10" x14ac:dyDescent="0.2">
      <c r="B121" s="6" t="s">
        <v>10</v>
      </c>
      <c r="C121" s="3">
        <v>-2.4628083181718101E-2</v>
      </c>
      <c r="D121" s="3">
        <v>-0.23614380614816699</v>
      </c>
      <c r="E121" s="3">
        <v>0.186887639784731</v>
      </c>
      <c r="F121" s="13">
        <v>0.81422601968214703</v>
      </c>
      <c r="G121" s="3">
        <v>0.121662888147829</v>
      </c>
      <c r="H121" s="3">
        <v>-0.128706405855635</v>
      </c>
      <c r="I121" s="3">
        <v>0.37203218215129302</v>
      </c>
      <c r="J121" s="2">
        <v>0.32388882360841498</v>
      </c>
    </row>
    <row r="122" spans="1:10" x14ac:dyDescent="0.2">
      <c r="B122" s="6" t="s">
        <v>9</v>
      </c>
      <c r="C122" s="3">
        <v>-2.4224295801176601E-2</v>
      </c>
      <c r="D122" s="3">
        <v>-0.249090189571155</v>
      </c>
      <c r="E122" s="3">
        <v>0.20064159796880199</v>
      </c>
      <c r="F122" s="13">
        <v>0.82321356583804195</v>
      </c>
      <c r="G122" s="3">
        <v>0.218028335894843</v>
      </c>
      <c r="H122" s="3">
        <v>-0.16652314078872199</v>
      </c>
      <c r="I122" s="3">
        <v>0.60257981257840798</v>
      </c>
      <c r="J122" s="2">
        <v>0.23359261703314299</v>
      </c>
    </row>
    <row r="123" spans="1:10" x14ac:dyDescent="0.2">
      <c r="B123" s="6" t="s">
        <v>8</v>
      </c>
      <c r="C123" s="3">
        <v>-6.6028448536909007E-2</v>
      </c>
      <c r="D123" s="3">
        <v>-0.33130051156985502</v>
      </c>
      <c r="E123" s="3">
        <v>0.199243614496037</v>
      </c>
      <c r="F123" s="13">
        <v>0.60571161802496598</v>
      </c>
      <c r="G123" s="3">
        <v>0.33713888888071902</v>
      </c>
      <c r="H123" s="3">
        <v>-9.9286008154452904E-2</v>
      </c>
      <c r="I123" s="3">
        <v>0.77356378591589103</v>
      </c>
      <c r="J123" s="2">
        <v>0.104596794314675</v>
      </c>
    </row>
    <row r="124" spans="1:10" x14ac:dyDescent="0.2">
      <c r="B124" s="6" t="s">
        <v>7</v>
      </c>
      <c r="C124" s="3">
        <v>-9.0493644157881095E-2</v>
      </c>
      <c r="D124" s="3">
        <v>-0.36242351610290002</v>
      </c>
      <c r="E124" s="3">
        <v>0.181436227787138</v>
      </c>
      <c r="F124" s="13">
        <v>0.49010002387507301</v>
      </c>
      <c r="G124" s="3">
        <v>0.207443912877952</v>
      </c>
      <c r="H124" s="3">
        <v>-0.31102919402894702</v>
      </c>
      <c r="I124" s="3">
        <v>0.72591701978485002</v>
      </c>
      <c r="J124" s="2">
        <v>0.40057746852058901</v>
      </c>
    </row>
    <row r="125" spans="1:10" x14ac:dyDescent="0.2">
      <c r="B125" s="6" t="s">
        <v>6</v>
      </c>
      <c r="C125" s="3">
        <v>-7.9632832248244204E-2</v>
      </c>
      <c r="D125" s="3">
        <v>-0.30861627650766399</v>
      </c>
      <c r="E125" s="3">
        <v>0.149350612011175</v>
      </c>
      <c r="F125" s="13">
        <v>0.48062126140051498</v>
      </c>
      <c r="G125" s="3">
        <v>-0.25566828960552601</v>
      </c>
      <c r="H125" s="3">
        <v>-0.54338948741847903</v>
      </c>
      <c r="I125" s="3">
        <v>3.2052908207427802E-2</v>
      </c>
      <c r="J125" s="2">
        <v>6.9561128638393005E-2</v>
      </c>
    </row>
    <row r="126" spans="1:10" x14ac:dyDescent="0.2">
      <c r="B126" s="6" t="s">
        <v>5</v>
      </c>
      <c r="C126" s="3">
        <v>2.8012977319644802E-2</v>
      </c>
      <c r="D126" s="3">
        <v>-0.21158126915931899</v>
      </c>
      <c r="E126" s="3">
        <v>0.26760722379860802</v>
      </c>
      <c r="F126" s="13">
        <v>0.81319917892271998</v>
      </c>
      <c r="G126" s="3">
        <v>0.211688680326682</v>
      </c>
      <c r="H126" s="3">
        <v>-9.6387626780868998E-2</v>
      </c>
      <c r="I126" s="3">
        <v>0.51976498743423405</v>
      </c>
      <c r="J126" s="2">
        <v>0.162588796838222</v>
      </c>
    </row>
    <row r="127" spans="1:10" x14ac:dyDescent="0.2">
      <c r="B127" s="6" t="s">
        <v>4</v>
      </c>
      <c r="C127" s="3">
        <v>-0.24170617179055501</v>
      </c>
      <c r="D127" s="3">
        <v>-0.48934782345959799</v>
      </c>
      <c r="E127" s="3">
        <v>5.9354798784890502E-3</v>
      </c>
      <c r="F127" s="13">
        <v>4.8871354606266001E-2</v>
      </c>
      <c r="G127" s="3">
        <v>-4.7838532311980497E-3</v>
      </c>
      <c r="H127" s="3">
        <v>-0.29944713492972502</v>
      </c>
      <c r="I127" s="3">
        <v>0.289879428467329</v>
      </c>
      <c r="J127" s="2">
        <v>0.97370746912706996</v>
      </c>
    </row>
    <row r="128" spans="1:10" x14ac:dyDescent="0.2">
      <c r="B128" s="6" t="s">
        <v>3</v>
      </c>
      <c r="C128" s="3">
        <v>-0.117363564924802</v>
      </c>
      <c r="D128" s="3">
        <v>-0.36868685105070098</v>
      </c>
      <c r="E128" s="3">
        <v>0.133959721201097</v>
      </c>
      <c r="F128" s="13">
        <v>0.34598341111445302</v>
      </c>
      <c r="G128" s="3">
        <v>3.8461282714245697E-2</v>
      </c>
      <c r="H128" s="3">
        <v>-0.24971946047899801</v>
      </c>
      <c r="I128" s="3">
        <v>0.32664202590748898</v>
      </c>
      <c r="J128" s="2">
        <v>0.78643487263881895</v>
      </c>
    </row>
    <row r="129" spans="1:10" x14ac:dyDescent="0.2">
      <c r="B129" s="6" t="s">
        <v>2</v>
      </c>
      <c r="C129" s="3">
        <v>-0.29226016839509</v>
      </c>
      <c r="D129" s="3">
        <v>-0.55174289272669397</v>
      </c>
      <c r="E129" s="3">
        <v>-3.2777444063485699E-2</v>
      </c>
      <c r="F129" s="13">
        <v>2.3026025293656001E-2</v>
      </c>
      <c r="G129" s="3">
        <v>4.3897612151274801E-2</v>
      </c>
      <c r="H129" s="3">
        <v>-0.25905824978168901</v>
      </c>
      <c r="I129" s="3">
        <v>0.346853474084239</v>
      </c>
      <c r="J129" s="2">
        <v>0.76863717260779996</v>
      </c>
    </row>
    <row r="130" spans="1:10" x14ac:dyDescent="0.2">
      <c r="B130" s="6" t="s">
        <v>1</v>
      </c>
      <c r="C130" s="3">
        <v>8.8622373490635495E-2</v>
      </c>
      <c r="D130" s="3">
        <v>-0.103362778912648</v>
      </c>
      <c r="E130" s="3">
        <v>0.28060752589391902</v>
      </c>
      <c r="F130" s="13">
        <v>0.35155991877716097</v>
      </c>
      <c r="G130" s="3">
        <v>-8.9436786988503797E-2</v>
      </c>
      <c r="H130" s="3">
        <v>-0.32470585315769102</v>
      </c>
      <c r="I130" s="3">
        <v>0.14583227918068301</v>
      </c>
      <c r="J130" s="2">
        <v>0.44026898546975701</v>
      </c>
    </row>
    <row r="131" spans="1:10" x14ac:dyDescent="0.2">
      <c r="B131" s="6" t="s">
        <v>0</v>
      </c>
      <c r="C131" s="3">
        <v>-3.8641619585674601E-2</v>
      </c>
      <c r="D131" s="3">
        <v>-0.28813457814130899</v>
      </c>
      <c r="E131" s="3">
        <v>0.21085133896996</v>
      </c>
      <c r="F131" s="13">
        <v>0.75343565715404903</v>
      </c>
      <c r="G131" s="3">
        <v>0.20043557599001099</v>
      </c>
      <c r="H131" s="3">
        <v>-9.4054534843592899E-2</v>
      </c>
      <c r="I131" s="3">
        <v>0.49492568682361598</v>
      </c>
      <c r="J131" s="2">
        <v>0.16452598805992599</v>
      </c>
    </row>
    <row r="132" spans="1:10" x14ac:dyDescent="0.2">
      <c r="A132" s="18" t="s">
        <v>18</v>
      </c>
      <c r="B132" s="17"/>
      <c r="C132" s="15"/>
      <c r="D132" s="15"/>
      <c r="E132" s="15"/>
      <c r="F132" s="16"/>
      <c r="G132" s="15"/>
      <c r="H132" s="15"/>
      <c r="I132" s="15"/>
      <c r="J132" s="14"/>
    </row>
    <row r="133" spans="1:10" x14ac:dyDescent="0.2">
      <c r="B133" s="6" t="s">
        <v>12</v>
      </c>
      <c r="C133" s="3">
        <v>-0.257573753079398</v>
      </c>
      <c r="D133" s="3">
        <v>-0.48100605693399201</v>
      </c>
      <c r="E133" s="3">
        <v>-3.4141449224804901E-2</v>
      </c>
      <c r="F133" s="13">
        <v>1.9994367298681301E-2</v>
      </c>
      <c r="G133" s="3">
        <v>-0.46597833991876197</v>
      </c>
      <c r="H133" s="3">
        <v>-0.61908737797001101</v>
      </c>
      <c r="I133" s="3">
        <v>-0.312869301867512</v>
      </c>
      <c r="J133" s="2">
        <v>6.4707794678042805E-10</v>
      </c>
    </row>
    <row r="134" spans="1:10" x14ac:dyDescent="0.2">
      <c r="B134" s="6" t="s">
        <v>11</v>
      </c>
      <c r="C134" s="3">
        <v>-0.24668803509981499</v>
      </c>
      <c r="D134" s="3">
        <v>-0.509365076448975</v>
      </c>
      <c r="E134" s="3">
        <v>1.5989006249345399E-2</v>
      </c>
      <c r="F134" s="13">
        <v>5.74894616672883E-2</v>
      </c>
      <c r="G134" s="3">
        <v>-0.23359944444056999</v>
      </c>
      <c r="H134" s="3">
        <v>-0.47268394200479702</v>
      </c>
      <c r="I134" s="3">
        <v>5.4850531236571897E-3</v>
      </c>
      <c r="J134" s="2">
        <v>4.7075427895650897E-2</v>
      </c>
    </row>
    <row r="135" spans="1:10" x14ac:dyDescent="0.2">
      <c r="B135" s="6" t="s">
        <v>10</v>
      </c>
      <c r="C135" s="3">
        <v>-0.31759078818568998</v>
      </c>
      <c r="D135" s="3">
        <v>-0.52225811385500698</v>
      </c>
      <c r="E135" s="3">
        <v>-0.112923462516373</v>
      </c>
      <c r="F135" s="13">
        <v>1.7389139708521299E-3</v>
      </c>
      <c r="G135" s="3">
        <v>-0.39490212377552802</v>
      </c>
      <c r="H135" s="3">
        <v>-0.57510571487108597</v>
      </c>
      <c r="I135" s="3">
        <v>-0.214698532679969</v>
      </c>
      <c r="J135" s="2">
        <v>8.6342015661600192E-6</v>
      </c>
    </row>
    <row r="136" spans="1:10" x14ac:dyDescent="0.2">
      <c r="B136" s="6" t="s">
        <v>9</v>
      </c>
      <c r="C136" s="3">
        <v>-0.47503692910023099</v>
      </c>
      <c r="D136" s="3">
        <v>-0.70447016915043803</v>
      </c>
      <c r="E136" s="3">
        <v>-0.245603689050024</v>
      </c>
      <c r="F136" s="13">
        <v>1.75551559751241E-5</v>
      </c>
      <c r="G136" s="3">
        <v>-0.40209895411177499</v>
      </c>
      <c r="H136" s="3">
        <v>-0.60315061965533201</v>
      </c>
      <c r="I136" s="3">
        <v>-0.20104728856821699</v>
      </c>
      <c r="J136" s="2">
        <v>2.6480297098840901E-5</v>
      </c>
    </row>
    <row r="137" spans="1:10" x14ac:dyDescent="0.2">
      <c r="B137" s="6" t="s">
        <v>8</v>
      </c>
      <c r="C137" s="3">
        <v>-0.51773457447236104</v>
      </c>
      <c r="D137" s="3">
        <v>-0.80682147120950498</v>
      </c>
      <c r="E137" s="3">
        <v>-0.22864767773521799</v>
      </c>
      <c r="F137" s="13">
        <v>2.0387753995509999E-4</v>
      </c>
      <c r="G137" s="3">
        <v>-0.44957685229307598</v>
      </c>
      <c r="H137" s="3">
        <v>-0.69456294367135396</v>
      </c>
      <c r="I137" s="3">
        <v>-0.204590760914798</v>
      </c>
      <c r="J137" s="2">
        <v>1.1552794365043999E-4</v>
      </c>
    </row>
    <row r="138" spans="1:10" x14ac:dyDescent="0.2">
      <c r="B138" s="6" t="s">
        <v>7</v>
      </c>
      <c r="C138" s="3">
        <v>-0.619151714056283</v>
      </c>
      <c r="D138" s="3">
        <v>-0.88237780335387594</v>
      </c>
      <c r="E138" s="3">
        <v>-0.35592562475869</v>
      </c>
      <c r="F138" s="13">
        <v>1.07114932990093E-6</v>
      </c>
      <c r="G138" s="3">
        <v>-0.48281052565974603</v>
      </c>
      <c r="H138" s="3">
        <v>-0.77099268500257201</v>
      </c>
      <c r="I138" s="3">
        <v>-0.19462836631692099</v>
      </c>
      <c r="J138" s="2">
        <v>4.3185136022549898E-4</v>
      </c>
    </row>
    <row r="139" spans="1:10" x14ac:dyDescent="0.2">
      <c r="B139" s="6" t="s">
        <v>6</v>
      </c>
      <c r="C139" s="3">
        <v>0.263033765536626</v>
      </c>
      <c r="D139" s="3">
        <v>2.9546044171916901E-2</v>
      </c>
      <c r="E139" s="3">
        <v>0.49652148690133602</v>
      </c>
      <c r="F139" s="13">
        <v>2.2328463300035802E-2</v>
      </c>
      <c r="G139" s="3">
        <v>0.32690602097072202</v>
      </c>
      <c r="H139" s="3">
        <v>0.111474735686063</v>
      </c>
      <c r="I139" s="3">
        <v>0.54233730625538101</v>
      </c>
      <c r="J139" s="2">
        <v>1.9414578831036301E-3</v>
      </c>
    </row>
    <row r="140" spans="1:10" x14ac:dyDescent="0.2">
      <c r="B140" s="6" t="s">
        <v>5</v>
      </c>
      <c r="C140" s="3">
        <v>-0.25883276448391801</v>
      </c>
      <c r="D140" s="3">
        <v>-0.50853647388108802</v>
      </c>
      <c r="E140" s="3">
        <v>-9.1290550867474101E-3</v>
      </c>
      <c r="F140" s="13">
        <v>3.6174104280695098E-2</v>
      </c>
      <c r="G140" s="3">
        <v>-0.26112952502561898</v>
      </c>
      <c r="H140" s="3">
        <v>-0.50701695692460003</v>
      </c>
      <c r="I140" s="3">
        <v>-1.52420931266385E-2</v>
      </c>
      <c r="J140" s="2">
        <v>3.0910772171216499E-2</v>
      </c>
    </row>
    <row r="141" spans="1:10" x14ac:dyDescent="0.2">
      <c r="B141" s="6" t="s">
        <v>4</v>
      </c>
      <c r="C141" s="3">
        <v>-0.30242424442244698</v>
      </c>
      <c r="D141" s="3">
        <v>-0.56395547991556605</v>
      </c>
      <c r="E141" s="3">
        <v>-4.0893008929327103E-2</v>
      </c>
      <c r="F141" s="13">
        <v>1.9615165022901698E-2</v>
      </c>
      <c r="G141" s="3">
        <v>4.9278875132129996E-3</v>
      </c>
      <c r="H141" s="3">
        <v>-0.25681528354978</v>
      </c>
      <c r="I141" s="3">
        <v>0.26667105857620599</v>
      </c>
      <c r="J141" s="2">
        <v>0.96951130157781196</v>
      </c>
    </row>
    <row r="142" spans="1:10" x14ac:dyDescent="0.2">
      <c r="B142" s="6" t="s">
        <v>3</v>
      </c>
      <c r="C142" s="3">
        <v>-0.31300799746256402</v>
      </c>
      <c r="D142" s="3">
        <v>-0.56774763479363699</v>
      </c>
      <c r="E142" s="3">
        <v>-5.8268360131491698E-2</v>
      </c>
      <c r="F142" s="13">
        <v>1.31496099316215E-2</v>
      </c>
      <c r="G142" s="3">
        <v>-0.32238282648761402</v>
      </c>
      <c r="H142" s="3">
        <v>-0.55352844436309301</v>
      </c>
      <c r="I142" s="3">
        <v>-9.1237208612135107E-2</v>
      </c>
      <c r="J142" s="2">
        <v>4.6340817500627497E-3</v>
      </c>
    </row>
    <row r="143" spans="1:10" x14ac:dyDescent="0.2">
      <c r="B143" s="6" t="s">
        <v>2</v>
      </c>
      <c r="C143" s="3">
        <v>-0.37461115524473898</v>
      </c>
      <c r="D143" s="3">
        <v>-0.64591270958626701</v>
      </c>
      <c r="E143" s="3">
        <v>-0.10330960090321201</v>
      </c>
      <c r="F143" s="13">
        <v>5.3272052593273901E-3</v>
      </c>
      <c r="G143" s="3">
        <v>-0.137536966105472</v>
      </c>
      <c r="H143" s="3">
        <v>-0.40281450769688398</v>
      </c>
      <c r="I143" s="3">
        <v>0.127740575485941</v>
      </c>
      <c r="J143" s="2">
        <v>0.29255245338396502</v>
      </c>
    </row>
    <row r="144" spans="1:10" x14ac:dyDescent="0.2">
      <c r="B144" s="6" t="s">
        <v>1</v>
      </c>
      <c r="C144" s="3">
        <v>0.20399683930221801</v>
      </c>
      <c r="D144" s="3">
        <v>5.6155565489965399E-3</v>
      </c>
      <c r="E144" s="3">
        <v>0.40237812205543999</v>
      </c>
      <c r="F144" s="13">
        <v>3.7967325114075703E-2</v>
      </c>
      <c r="G144" s="3">
        <v>0.38386301270175799</v>
      </c>
      <c r="H144" s="3">
        <v>0.21934165324660901</v>
      </c>
      <c r="I144" s="3">
        <v>0.54838437215690705</v>
      </c>
      <c r="J144" s="2">
        <v>2.17258778367757E-6</v>
      </c>
    </row>
    <row r="145" spans="1:10" x14ac:dyDescent="0.2">
      <c r="B145" s="6" t="s">
        <v>0</v>
      </c>
      <c r="C145" s="3">
        <v>-0.105543354752257</v>
      </c>
      <c r="D145" s="3">
        <v>-0.37322336592552202</v>
      </c>
      <c r="E145" s="3">
        <v>0.162136656421007</v>
      </c>
      <c r="F145" s="13">
        <v>0.42391031077562102</v>
      </c>
      <c r="G145" s="3">
        <v>-0.30385802732348499</v>
      </c>
      <c r="H145" s="3">
        <v>-0.55130016270181403</v>
      </c>
      <c r="I145" s="3">
        <v>-5.64158919451569E-2</v>
      </c>
      <c r="J145" s="2">
        <v>1.2144999310431901E-2</v>
      </c>
    </row>
    <row r="146" spans="1:10" x14ac:dyDescent="0.2">
      <c r="A146" s="18" t="s">
        <v>17</v>
      </c>
      <c r="B146" s="17"/>
      <c r="C146" s="15"/>
      <c r="D146" s="15"/>
      <c r="E146" s="15"/>
      <c r="F146" s="16"/>
      <c r="G146" s="15"/>
      <c r="H146" s="15"/>
      <c r="I146" s="15"/>
      <c r="J146" s="14"/>
    </row>
    <row r="147" spans="1:10" x14ac:dyDescent="0.2">
      <c r="B147" s="6" t="s">
        <v>12</v>
      </c>
      <c r="C147" s="3">
        <v>-0.308240416010928</v>
      </c>
      <c r="D147" s="3">
        <v>-0.53939573626650805</v>
      </c>
      <c r="E147" s="3">
        <v>-7.7085095755348595E-2</v>
      </c>
      <c r="F147" s="13">
        <v>7.1223991333158E-3</v>
      </c>
      <c r="G147" s="3">
        <v>-0.51804958013509295</v>
      </c>
      <c r="H147" s="3">
        <v>-0.80235944769608802</v>
      </c>
      <c r="I147" s="3">
        <v>-0.23373971257409801</v>
      </c>
      <c r="J147" s="2">
        <v>2.1634757138233601E-4</v>
      </c>
    </row>
    <row r="148" spans="1:10" x14ac:dyDescent="0.2">
      <c r="B148" s="6" t="s">
        <v>11</v>
      </c>
      <c r="C148" s="3">
        <v>-0.16358217949019799</v>
      </c>
      <c r="D148" s="3">
        <v>-0.44275695211840199</v>
      </c>
      <c r="E148" s="3">
        <v>0.115592593138007</v>
      </c>
      <c r="F148" s="13">
        <v>0.23594085977534901</v>
      </c>
      <c r="G148" s="3">
        <v>-0.26209022071217197</v>
      </c>
      <c r="H148" s="3">
        <v>-0.62281910916098004</v>
      </c>
      <c r="I148" s="3">
        <v>9.8638667736635904E-2</v>
      </c>
      <c r="J148" s="2">
        <v>0.139798406069611</v>
      </c>
    </row>
    <row r="149" spans="1:10" x14ac:dyDescent="0.2">
      <c r="B149" s="6" t="s">
        <v>10</v>
      </c>
      <c r="C149" s="3">
        <v>-0.29787173060546401</v>
      </c>
      <c r="D149" s="3">
        <v>-0.51885393445654404</v>
      </c>
      <c r="E149" s="3">
        <v>-7.6889526754383694E-2</v>
      </c>
      <c r="F149" s="13">
        <v>6.5230212122238101E-3</v>
      </c>
      <c r="G149" s="3">
        <v>-0.47554666535703999</v>
      </c>
      <c r="H149" s="3">
        <v>-0.77553603731023302</v>
      </c>
      <c r="I149" s="3">
        <v>-0.17555729340384801</v>
      </c>
      <c r="J149" s="2">
        <v>1.2901993850713599E-3</v>
      </c>
    </row>
    <row r="150" spans="1:10" x14ac:dyDescent="0.2">
      <c r="B150" s="6" t="s">
        <v>9</v>
      </c>
      <c r="C150" s="3">
        <v>-0.47416360963564902</v>
      </c>
      <c r="D150" s="3">
        <v>-0.76856263640332301</v>
      </c>
      <c r="E150" s="3">
        <v>-0.179764582867974</v>
      </c>
      <c r="F150" s="13">
        <v>8.3714481187668899E-4</v>
      </c>
      <c r="G150" s="3">
        <v>-0.53461869889962899</v>
      </c>
      <c r="H150" s="3">
        <v>-0.93152182075802403</v>
      </c>
      <c r="I150" s="3">
        <v>-0.13771557704123299</v>
      </c>
      <c r="J150" s="2">
        <v>4.6563998612159097E-3</v>
      </c>
    </row>
    <row r="151" spans="1:10" x14ac:dyDescent="0.2">
      <c r="B151" s="6" t="s">
        <v>8</v>
      </c>
      <c r="C151" s="3">
        <v>-0.48845770930924798</v>
      </c>
      <c r="D151" s="3">
        <v>-0.85849518761482702</v>
      </c>
      <c r="E151" s="3">
        <v>-0.118420231003669</v>
      </c>
      <c r="F151" s="13">
        <v>6.1897087834461599E-3</v>
      </c>
      <c r="G151" s="3">
        <v>-0.59049342119737103</v>
      </c>
      <c r="H151" s="3">
        <v>-1.0659010196016501</v>
      </c>
      <c r="I151" s="3">
        <v>-0.115085822793088</v>
      </c>
      <c r="J151" s="2">
        <v>9.0672129071889297E-3</v>
      </c>
    </row>
    <row r="152" spans="1:10" x14ac:dyDescent="0.2">
      <c r="B152" s="6" t="s">
        <v>7</v>
      </c>
      <c r="C152" s="3">
        <v>-0.47584077238594202</v>
      </c>
      <c r="D152" s="3">
        <v>-0.86372526936559102</v>
      </c>
      <c r="E152" s="3">
        <v>-8.7956275406291806E-2</v>
      </c>
      <c r="F152" s="13">
        <v>1.09546441742232E-2</v>
      </c>
      <c r="G152" s="3">
        <v>-0.71162730510681305</v>
      </c>
      <c r="H152" s="3">
        <v>-1.23546545531937</v>
      </c>
      <c r="I152" s="3">
        <v>-0.18778915489425499</v>
      </c>
      <c r="J152" s="2">
        <v>4.3162308775055403E-3</v>
      </c>
    </row>
    <row r="153" spans="1:10" x14ac:dyDescent="0.2">
      <c r="B153" s="6" t="s">
        <v>6</v>
      </c>
      <c r="C153" s="3">
        <v>0.31587918357544698</v>
      </c>
      <c r="D153" s="3">
        <v>7.8910851439014898E-2</v>
      </c>
      <c r="E153" s="3">
        <v>0.55284751571187896</v>
      </c>
      <c r="F153" s="13">
        <v>6.8623214116774198E-3</v>
      </c>
      <c r="G153" s="3">
        <v>0.49479893541651898</v>
      </c>
      <c r="H153" s="3">
        <v>0.17946832419324901</v>
      </c>
      <c r="I153" s="3">
        <v>0.81012954663978998</v>
      </c>
      <c r="J153" s="2">
        <v>1.3524171539103201E-3</v>
      </c>
    </row>
    <row r="154" spans="1:10" x14ac:dyDescent="0.2">
      <c r="B154" s="6" t="s">
        <v>5</v>
      </c>
      <c r="C154" s="3">
        <v>-0.33897209439484199</v>
      </c>
      <c r="D154" s="3">
        <v>-0.58914642463146305</v>
      </c>
      <c r="E154" s="3">
        <v>-8.8797764158221895E-2</v>
      </c>
      <c r="F154" s="13">
        <v>6.1730849372429999E-3</v>
      </c>
      <c r="G154" s="3">
        <v>-0.43535793499587599</v>
      </c>
      <c r="H154" s="3">
        <v>-0.796821471699662</v>
      </c>
      <c r="I154" s="3">
        <v>-7.3894398292090005E-2</v>
      </c>
      <c r="J154" s="2">
        <v>1.4377188844884699E-2</v>
      </c>
    </row>
    <row r="155" spans="1:10" x14ac:dyDescent="0.2">
      <c r="B155" s="6" t="s">
        <v>4</v>
      </c>
      <c r="C155" s="3">
        <v>-0.16395588766990801</v>
      </c>
      <c r="D155" s="3">
        <v>-0.45254839432035798</v>
      </c>
      <c r="E155" s="3">
        <v>0.124636618980542</v>
      </c>
      <c r="F155" s="13">
        <v>0.25158106509585199</v>
      </c>
      <c r="G155" s="3">
        <v>-2.0641228334594901E-2</v>
      </c>
      <c r="H155" s="3">
        <v>-0.41702747589109401</v>
      </c>
      <c r="I155" s="3">
        <v>0.37574501922190401</v>
      </c>
      <c r="J155" s="2">
        <v>0.91580858058909198</v>
      </c>
    </row>
    <row r="156" spans="1:10" x14ac:dyDescent="0.2">
      <c r="B156" s="6" t="s">
        <v>3</v>
      </c>
      <c r="C156" s="3">
        <v>-0.22737954136300301</v>
      </c>
      <c r="D156" s="3">
        <v>-0.506096807535661</v>
      </c>
      <c r="E156" s="3">
        <v>5.1337724809655698E-2</v>
      </c>
      <c r="F156" s="13">
        <v>9.9688531025062393E-2</v>
      </c>
      <c r="G156" s="3">
        <v>-0.42838428024193498</v>
      </c>
      <c r="H156" s="3">
        <v>-0.78759770510833305</v>
      </c>
      <c r="I156" s="3">
        <v>-6.9170855375538007E-2</v>
      </c>
      <c r="J156" s="2">
        <v>1.5476618274119501E-2</v>
      </c>
    </row>
    <row r="157" spans="1:10" x14ac:dyDescent="0.2">
      <c r="B157" s="6" t="s">
        <v>2</v>
      </c>
      <c r="C157" s="3">
        <v>-0.20374868447552699</v>
      </c>
      <c r="D157" s="3">
        <v>-0.50857976710016295</v>
      </c>
      <c r="E157" s="3">
        <v>0.10108239814910901</v>
      </c>
      <c r="F157" s="13">
        <v>0.177374521098035</v>
      </c>
      <c r="G157" s="3">
        <v>-0.20790023795828899</v>
      </c>
      <c r="H157" s="3">
        <v>-0.60972008150090296</v>
      </c>
      <c r="I157" s="3">
        <v>0.193919605584325</v>
      </c>
      <c r="J157" s="2">
        <v>0.29354756143674898</v>
      </c>
    </row>
    <row r="158" spans="1:10" x14ac:dyDescent="0.2">
      <c r="B158" s="6" t="s">
        <v>1</v>
      </c>
      <c r="C158" s="3">
        <v>0.15950052601839401</v>
      </c>
      <c r="D158" s="3">
        <v>-5.4431655456491403E-2</v>
      </c>
      <c r="E158" s="3">
        <v>0.373432707493279</v>
      </c>
      <c r="F158" s="13">
        <v>0.132423660034274</v>
      </c>
      <c r="G158" s="3">
        <v>0.52050561359347602</v>
      </c>
      <c r="H158" s="3">
        <v>0.25593744546363201</v>
      </c>
      <c r="I158" s="3">
        <v>0.78507378172331999</v>
      </c>
      <c r="J158" s="2">
        <v>6.49706514503912E-5</v>
      </c>
    </row>
    <row r="159" spans="1:10" x14ac:dyDescent="0.2">
      <c r="B159" s="6" t="s">
        <v>0</v>
      </c>
      <c r="C159" s="3">
        <v>-0.107619963679876</v>
      </c>
      <c r="D159" s="3">
        <v>-0.43706425235969298</v>
      </c>
      <c r="E159" s="3">
        <v>0.22182432499994101</v>
      </c>
      <c r="F159" s="13">
        <v>0.50763807486652601</v>
      </c>
      <c r="G159" s="3">
        <v>-0.467927330456265</v>
      </c>
      <c r="H159" s="3">
        <v>-0.84768263220959805</v>
      </c>
      <c r="I159" s="3">
        <v>-8.8172028702930894E-2</v>
      </c>
      <c r="J159" s="2">
        <v>1.1854383457583099E-2</v>
      </c>
    </row>
    <row r="160" spans="1:10" x14ac:dyDescent="0.2">
      <c r="A160" s="18" t="s">
        <v>16</v>
      </c>
      <c r="B160" s="17"/>
      <c r="C160" s="15"/>
      <c r="D160" s="15"/>
      <c r="E160" s="15"/>
      <c r="F160" s="16"/>
      <c r="G160" s="15"/>
      <c r="H160" s="15"/>
      <c r="I160" s="15"/>
      <c r="J160" s="14"/>
    </row>
    <row r="161" spans="1:10" x14ac:dyDescent="0.2">
      <c r="B161" s="6" t="s">
        <v>12</v>
      </c>
      <c r="C161" s="3">
        <v>-0.27267300355442797</v>
      </c>
      <c r="D161" s="3">
        <v>-0.45653141490178201</v>
      </c>
      <c r="E161" s="3">
        <v>-8.8814592207074897E-2</v>
      </c>
      <c r="F161" s="13">
        <v>2.7630797492768102E-3</v>
      </c>
      <c r="G161" s="3">
        <v>-0.52899446265647998</v>
      </c>
      <c r="H161" s="3">
        <v>-0.72661704303481001</v>
      </c>
      <c r="I161" s="3">
        <v>-0.33137188227815101</v>
      </c>
      <c r="J161" s="2">
        <v>5.5050273006784798E-8</v>
      </c>
    </row>
    <row r="162" spans="1:10" x14ac:dyDescent="0.2">
      <c r="B162" s="6" t="s">
        <v>11</v>
      </c>
      <c r="C162" s="3">
        <v>-0.13012455163452299</v>
      </c>
      <c r="D162" s="3">
        <v>-0.356290644544557</v>
      </c>
      <c r="E162" s="3">
        <v>9.6041541275509804E-2</v>
      </c>
      <c r="F162" s="13">
        <v>0.244523622331695</v>
      </c>
      <c r="G162" s="3">
        <v>-0.34164914563469301</v>
      </c>
      <c r="H162" s="3">
        <v>-0.61802531736784305</v>
      </c>
      <c r="I162" s="3">
        <v>-6.52729739015422E-2</v>
      </c>
      <c r="J162" s="2">
        <v>1.19978139584507E-2</v>
      </c>
    </row>
    <row r="163" spans="1:10" x14ac:dyDescent="0.2">
      <c r="B163" s="6" t="s">
        <v>10</v>
      </c>
      <c r="C163" s="3">
        <v>-0.26218076282970498</v>
      </c>
      <c r="D163" s="3">
        <v>-0.43807214307974601</v>
      </c>
      <c r="E163" s="3">
        <v>-8.62893825796653E-2</v>
      </c>
      <c r="F163" s="13">
        <v>2.6287019567643498E-3</v>
      </c>
      <c r="G163" s="3">
        <v>-0.499988775302107</v>
      </c>
      <c r="H163" s="3">
        <v>-0.71271339536036904</v>
      </c>
      <c r="I163" s="3">
        <v>-0.28726415524384502</v>
      </c>
      <c r="J163" s="2">
        <v>1.8279217981476101E-6</v>
      </c>
    </row>
    <row r="164" spans="1:10" x14ac:dyDescent="0.2">
      <c r="B164" s="6" t="s">
        <v>9</v>
      </c>
      <c r="C164" s="3">
        <v>-0.41142213811604</v>
      </c>
      <c r="D164" s="3">
        <v>-0.64244631045401102</v>
      </c>
      <c r="E164" s="3">
        <v>-0.18039796577806899</v>
      </c>
      <c r="F164" s="13">
        <v>2.21378767994551E-4</v>
      </c>
      <c r="G164" s="3">
        <v>-0.45566418517130702</v>
      </c>
      <c r="H164" s="3">
        <v>-0.70801528296872096</v>
      </c>
      <c r="I164" s="3">
        <v>-0.203313087373893</v>
      </c>
      <c r="J164" s="2">
        <v>1.4848873969053301E-4</v>
      </c>
    </row>
    <row r="165" spans="1:10" x14ac:dyDescent="0.2">
      <c r="B165" s="6" t="s">
        <v>8</v>
      </c>
      <c r="C165" s="3">
        <v>-0.42830182069677097</v>
      </c>
      <c r="D165" s="3">
        <v>-0.72095863644332803</v>
      </c>
      <c r="E165" s="3">
        <v>-0.135645004950214</v>
      </c>
      <c r="F165" s="13">
        <v>2.4045346835264202E-3</v>
      </c>
      <c r="G165" s="3">
        <v>-0.530296991114935</v>
      </c>
      <c r="H165" s="3">
        <v>-0.82673316097142802</v>
      </c>
      <c r="I165" s="3">
        <v>-0.23386082125844199</v>
      </c>
      <c r="J165" s="2">
        <v>1.7103347214653101E-4</v>
      </c>
    </row>
    <row r="166" spans="1:10" x14ac:dyDescent="0.2">
      <c r="B166" s="6" t="s">
        <v>7</v>
      </c>
      <c r="C166" s="3">
        <v>-0.496408728102264</v>
      </c>
      <c r="D166" s="3">
        <v>-0.78051248337234902</v>
      </c>
      <c r="E166" s="3">
        <v>-0.212304972832178</v>
      </c>
      <c r="F166" s="13">
        <v>2.9048996594593902E-4</v>
      </c>
      <c r="G166" s="3">
        <v>-0.59612626220197595</v>
      </c>
      <c r="H166" s="3">
        <v>-0.93306523023108101</v>
      </c>
      <c r="I166" s="3">
        <v>-0.25918729417287101</v>
      </c>
      <c r="J166" s="2">
        <v>2.0157247746022101E-4</v>
      </c>
    </row>
    <row r="167" spans="1:10" x14ac:dyDescent="0.2">
      <c r="B167" s="6" t="s">
        <v>6</v>
      </c>
      <c r="C167" s="3">
        <v>0.24494111149791301</v>
      </c>
      <c r="D167" s="3">
        <v>5.3277741904084498E-2</v>
      </c>
      <c r="E167" s="3">
        <v>0.43660448109174199</v>
      </c>
      <c r="F167" s="13">
        <v>9.5460088995937796E-3</v>
      </c>
      <c r="G167" s="3">
        <v>0.44565371489545003</v>
      </c>
      <c r="H167" s="3">
        <v>0.20009514756637001</v>
      </c>
      <c r="I167" s="3">
        <v>0.69121228222453002</v>
      </c>
      <c r="J167" s="2">
        <v>2.1019904776164999E-4</v>
      </c>
    </row>
    <row r="168" spans="1:10" x14ac:dyDescent="0.2">
      <c r="B168" s="6" t="s">
        <v>5</v>
      </c>
      <c r="C168" s="3">
        <v>-0.25789501540314602</v>
      </c>
      <c r="D168" s="3">
        <v>-0.464769650542733</v>
      </c>
      <c r="E168" s="3">
        <v>-5.1020380263559303E-2</v>
      </c>
      <c r="F168" s="13">
        <v>1.1751417637668699E-2</v>
      </c>
      <c r="G168" s="3">
        <v>-0.33279782614229497</v>
      </c>
      <c r="H168" s="3">
        <v>-0.62503128029551103</v>
      </c>
      <c r="I168" s="3">
        <v>-4.05643719890788E-2</v>
      </c>
      <c r="J168" s="2">
        <v>2.0649270106256602E-2</v>
      </c>
    </row>
    <row r="169" spans="1:10" x14ac:dyDescent="0.2">
      <c r="B169" s="6" t="s">
        <v>4</v>
      </c>
      <c r="C169" s="3">
        <v>-0.21127421862246701</v>
      </c>
      <c r="D169" s="3">
        <v>-0.43909941243140799</v>
      </c>
      <c r="E169" s="3">
        <v>1.6550975186474901E-2</v>
      </c>
      <c r="F169" s="13">
        <v>6.12795877921644E-2</v>
      </c>
      <c r="G169" s="3">
        <v>-8.9029857108774396E-2</v>
      </c>
      <c r="H169" s="3">
        <v>-0.404821411668225</v>
      </c>
      <c r="I169" s="3">
        <v>0.22676169745067701</v>
      </c>
      <c r="J169" s="2">
        <v>0.56709148320482905</v>
      </c>
    </row>
    <row r="170" spans="1:10" x14ac:dyDescent="0.2">
      <c r="B170" s="6" t="s">
        <v>3</v>
      </c>
      <c r="C170" s="3">
        <v>-0.247687025969059</v>
      </c>
      <c r="D170" s="3">
        <v>-0.46721304607159297</v>
      </c>
      <c r="E170" s="3">
        <v>-2.8161005866525899E-2</v>
      </c>
      <c r="F170" s="13">
        <v>2.2788427090429102E-2</v>
      </c>
      <c r="G170" s="3">
        <v>-0.427923723121303</v>
      </c>
      <c r="H170" s="3">
        <v>-0.701627428551865</v>
      </c>
      <c r="I170" s="3">
        <v>-0.15422001769074201</v>
      </c>
      <c r="J170" s="2">
        <v>1.5036167402418001E-3</v>
      </c>
    </row>
    <row r="171" spans="1:10" x14ac:dyDescent="0.2">
      <c r="B171" s="6" t="s">
        <v>2</v>
      </c>
      <c r="C171" s="3">
        <v>-0.24609400595189901</v>
      </c>
      <c r="D171" s="3">
        <v>-0.48608933914903901</v>
      </c>
      <c r="E171" s="3">
        <v>-6.0986727547580298E-3</v>
      </c>
      <c r="F171" s="13">
        <v>3.8511899908124397E-2</v>
      </c>
      <c r="G171" s="3">
        <v>-0.248488120315077</v>
      </c>
      <c r="H171" s="3">
        <v>-0.56375286034183203</v>
      </c>
      <c r="I171" s="3">
        <v>6.6776619711678906E-2</v>
      </c>
      <c r="J171" s="2">
        <v>0.109574576973771</v>
      </c>
    </row>
    <row r="172" spans="1:10" x14ac:dyDescent="0.2">
      <c r="B172" s="6" t="s">
        <v>1</v>
      </c>
      <c r="C172" s="3">
        <v>0.13478588006005299</v>
      </c>
      <c r="D172" s="3">
        <v>-3.7888702595558203E-2</v>
      </c>
      <c r="E172" s="3">
        <v>0.30746046271566302</v>
      </c>
      <c r="F172" s="13">
        <v>0.11519436469608001</v>
      </c>
      <c r="G172" s="3">
        <v>0.43366127827475598</v>
      </c>
      <c r="H172" s="3">
        <v>0.22602217918845099</v>
      </c>
      <c r="I172" s="3">
        <v>0.64130037736106005</v>
      </c>
      <c r="J172" s="2">
        <v>2.2357053421240301E-5</v>
      </c>
    </row>
    <row r="173" spans="1:10" x14ac:dyDescent="0.2">
      <c r="B173" s="6" t="s">
        <v>0</v>
      </c>
      <c r="C173" s="3">
        <v>-0.12436069401189601</v>
      </c>
      <c r="D173" s="3">
        <v>-0.385182159612176</v>
      </c>
      <c r="E173" s="3">
        <v>0.13646077158838499</v>
      </c>
      <c r="F173" s="13">
        <v>0.33354246153089201</v>
      </c>
      <c r="G173" s="3">
        <v>-0.374795963175447</v>
      </c>
      <c r="H173" s="3">
        <v>-0.67078719377223806</v>
      </c>
      <c r="I173" s="3">
        <v>-7.8804732578657097E-2</v>
      </c>
      <c r="J173" s="2">
        <v>9.7094884354944604E-3</v>
      </c>
    </row>
    <row r="174" spans="1:10" x14ac:dyDescent="0.2">
      <c r="A174" s="18" t="s">
        <v>15</v>
      </c>
      <c r="B174" s="17"/>
      <c r="C174" s="15"/>
      <c r="D174" s="15"/>
      <c r="E174" s="15"/>
      <c r="F174" s="16"/>
      <c r="G174" s="15"/>
      <c r="H174" s="15"/>
      <c r="I174" s="15"/>
      <c r="J174" s="14"/>
    </row>
    <row r="175" spans="1:10" x14ac:dyDescent="0.2">
      <c r="B175" s="6" t="s">
        <v>12</v>
      </c>
      <c r="C175" s="3">
        <v>-0.20226820519682401</v>
      </c>
      <c r="D175" s="3">
        <v>-0.42013658775473001</v>
      </c>
      <c r="E175" s="3">
        <v>1.5600177361081401E-2</v>
      </c>
      <c r="F175" s="13">
        <v>6.09883875745603E-2</v>
      </c>
      <c r="G175" s="3">
        <v>-0.55319208595253599</v>
      </c>
      <c r="H175" s="3">
        <v>-0.84600234316314704</v>
      </c>
      <c r="I175" s="3">
        <v>-0.260381828741926</v>
      </c>
      <c r="J175" s="2">
        <v>1.25368503345102E-4</v>
      </c>
    </row>
    <row r="176" spans="1:10" x14ac:dyDescent="0.2">
      <c r="B176" s="6" t="s">
        <v>11</v>
      </c>
      <c r="C176" s="3">
        <v>-8.7507707945779695E-2</v>
      </c>
      <c r="D176" s="3">
        <v>-0.34261371147546199</v>
      </c>
      <c r="E176" s="3">
        <v>0.16759829558390299</v>
      </c>
      <c r="F176" s="13">
        <v>0.48778674191782501</v>
      </c>
      <c r="G176" s="3">
        <v>-0.41994510427535298</v>
      </c>
      <c r="H176" s="3">
        <v>-0.77871712207442101</v>
      </c>
      <c r="I176" s="3">
        <v>-6.1173086476285603E-2</v>
      </c>
      <c r="J176" s="2">
        <v>1.737116464371E-2</v>
      </c>
    </row>
    <row r="177" spans="1:10" x14ac:dyDescent="0.2">
      <c r="B177" s="6" t="s">
        <v>10</v>
      </c>
      <c r="C177" s="3">
        <v>-0.17607895519221201</v>
      </c>
      <c r="D177" s="3">
        <v>-0.386199618987005</v>
      </c>
      <c r="E177" s="3">
        <v>3.4041708602580503E-2</v>
      </c>
      <c r="F177" s="13">
        <v>9.08116498687144E-2</v>
      </c>
      <c r="G177" s="3">
        <v>-0.54060585829103103</v>
      </c>
      <c r="H177" s="3">
        <v>-0.84374869846469702</v>
      </c>
      <c r="I177" s="3">
        <v>-0.237463018117366</v>
      </c>
      <c r="J177" s="2">
        <v>2.9418580152373901E-4</v>
      </c>
    </row>
    <row r="178" spans="1:10" x14ac:dyDescent="0.2">
      <c r="B178" s="6" t="s">
        <v>9</v>
      </c>
      <c r="C178" s="3">
        <v>-0.175582797725861</v>
      </c>
      <c r="D178" s="3">
        <v>-0.387816679373236</v>
      </c>
      <c r="E178" s="3">
        <v>3.6651083921513498E-2</v>
      </c>
      <c r="F178" s="13">
        <v>8.6211128201106393E-2</v>
      </c>
      <c r="G178" s="3">
        <v>-0.55858840720949599</v>
      </c>
      <c r="H178" s="3">
        <v>-0.91596970338932804</v>
      </c>
      <c r="I178" s="3">
        <v>-0.20120711102966499</v>
      </c>
      <c r="J178" s="2">
        <v>1.0243588375706801E-3</v>
      </c>
    </row>
    <row r="179" spans="1:10" x14ac:dyDescent="0.2">
      <c r="B179" s="6" t="s">
        <v>8</v>
      </c>
      <c r="C179" s="3">
        <v>-0.220291686911358</v>
      </c>
      <c r="D179" s="3">
        <v>-0.46985876340028299</v>
      </c>
      <c r="E179" s="3">
        <v>2.9275389577567E-2</v>
      </c>
      <c r="F179" s="13">
        <v>6.7160564023971206E-2</v>
      </c>
      <c r="G179" s="3">
        <v>-0.60354585196690802</v>
      </c>
      <c r="H179" s="3">
        <v>-1.0396493590390401</v>
      </c>
      <c r="I179" s="3">
        <v>-0.16744234489477799</v>
      </c>
      <c r="J179" s="2">
        <v>3.6424531770915501E-3</v>
      </c>
    </row>
    <row r="180" spans="1:10" x14ac:dyDescent="0.2">
      <c r="B180" s="6" t="s">
        <v>7</v>
      </c>
      <c r="C180" s="3">
        <v>-0.124334717835464</v>
      </c>
      <c r="D180" s="3">
        <v>-0.39471828805513398</v>
      </c>
      <c r="E180" s="3">
        <v>0.14604885238420501</v>
      </c>
      <c r="F180" s="13">
        <v>0.34025497390394299</v>
      </c>
      <c r="G180" s="3">
        <v>-0.63359827556444204</v>
      </c>
      <c r="H180" s="3">
        <v>-1.14271103495777</v>
      </c>
      <c r="I180" s="3">
        <v>-0.124485516171119</v>
      </c>
      <c r="J180" s="2">
        <v>8.9324629348821495E-3</v>
      </c>
    </row>
    <row r="181" spans="1:10" x14ac:dyDescent="0.2">
      <c r="B181" s="6" t="s">
        <v>6</v>
      </c>
      <c r="C181" s="3">
        <v>0.112501170822221</v>
      </c>
      <c r="D181" s="3">
        <v>-0.113671065110586</v>
      </c>
      <c r="E181" s="3">
        <v>0.33867340675502799</v>
      </c>
      <c r="F181" s="13">
        <v>0.313069716893352</v>
      </c>
      <c r="G181" s="3">
        <v>0.37938136061143302</v>
      </c>
      <c r="H181" s="3">
        <v>3.03031325515404E-2</v>
      </c>
      <c r="I181" s="3">
        <v>0.72845958867132599</v>
      </c>
      <c r="J181" s="2">
        <v>2.6448643977407201E-2</v>
      </c>
    </row>
    <row r="182" spans="1:10" x14ac:dyDescent="0.2">
      <c r="B182" s="6" t="s">
        <v>5</v>
      </c>
      <c r="C182" s="3">
        <v>-6.8754302833850103E-2</v>
      </c>
      <c r="D182" s="3">
        <v>-0.313438361955927</v>
      </c>
      <c r="E182" s="3">
        <v>0.17592975628822599</v>
      </c>
      <c r="F182" s="13">
        <v>0.57009856405596904</v>
      </c>
      <c r="G182" s="3">
        <v>-0.35414408280785697</v>
      </c>
      <c r="H182" s="3">
        <v>-0.74164141766065805</v>
      </c>
      <c r="I182" s="3">
        <v>3.33532520449452E-2</v>
      </c>
      <c r="J182" s="2">
        <v>6.3265340536693901E-2</v>
      </c>
    </row>
    <row r="183" spans="1:10" x14ac:dyDescent="0.2">
      <c r="B183" s="6" t="s">
        <v>4</v>
      </c>
      <c r="C183" s="3">
        <v>-0.100249653143707</v>
      </c>
      <c r="D183" s="3">
        <v>-0.36396376599001201</v>
      </c>
      <c r="E183" s="3">
        <v>0.16346445970259799</v>
      </c>
      <c r="F183" s="13">
        <v>0.44298397558684299</v>
      </c>
      <c r="G183" s="3">
        <v>1.4082760195533299E-2</v>
      </c>
      <c r="H183" s="3">
        <v>-0.39847446737127101</v>
      </c>
      <c r="I183" s="3">
        <v>0.42663998776233703</v>
      </c>
      <c r="J183" s="2">
        <v>0.944752162294628</v>
      </c>
    </row>
    <row r="184" spans="1:10" x14ac:dyDescent="0.2">
      <c r="B184" s="6" t="s">
        <v>3</v>
      </c>
      <c r="C184" s="3">
        <v>-2.12547305827143E-2</v>
      </c>
      <c r="D184" s="3">
        <v>-0.28173928261315401</v>
      </c>
      <c r="E184" s="3">
        <v>0.239229821447726</v>
      </c>
      <c r="F184" s="13">
        <v>0.86920436054906702</v>
      </c>
      <c r="G184" s="3">
        <v>-0.29752034455660797</v>
      </c>
      <c r="H184" s="3">
        <v>-0.68833036069536502</v>
      </c>
      <c r="I184" s="3">
        <v>9.3289671582148806E-2</v>
      </c>
      <c r="J184" s="2">
        <v>0.12222442245833801</v>
      </c>
    </row>
    <row r="185" spans="1:10" x14ac:dyDescent="0.2">
      <c r="B185" s="6" t="s">
        <v>2</v>
      </c>
      <c r="C185" s="3">
        <v>-0.24453827984805801</v>
      </c>
      <c r="D185" s="3">
        <v>-0.51619552106102395</v>
      </c>
      <c r="E185" s="3">
        <v>2.7118961364907001E-2</v>
      </c>
      <c r="F185" s="13">
        <v>6.9275177504420707E-2</v>
      </c>
      <c r="G185" s="3">
        <v>-0.199899842243906</v>
      </c>
      <c r="H185" s="3">
        <v>-0.61903795738871503</v>
      </c>
      <c r="I185" s="3">
        <v>0.219238272900903</v>
      </c>
      <c r="J185" s="2">
        <v>0.33293409304236699</v>
      </c>
    </row>
    <row r="186" spans="1:10" x14ac:dyDescent="0.2">
      <c r="B186" s="6" t="s">
        <v>1</v>
      </c>
      <c r="C186" s="3">
        <v>0.25998195116554201</v>
      </c>
      <c r="D186" s="3">
        <v>7.8193412793133701E-2</v>
      </c>
      <c r="E186" s="3">
        <v>0.44177048953795101</v>
      </c>
      <c r="F186" s="13">
        <v>3.9001467544028702E-3</v>
      </c>
      <c r="G186" s="3">
        <v>0.52670960412901202</v>
      </c>
      <c r="H186" s="3">
        <v>0.24797156452094199</v>
      </c>
      <c r="I186" s="3">
        <v>0.805447643737082</v>
      </c>
      <c r="J186" s="2">
        <v>1.2498463881094299E-4</v>
      </c>
    </row>
    <row r="187" spans="1:10" x14ac:dyDescent="0.2">
      <c r="B187" s="6" t="s">
        <v>0</v>
      </c>
      <c r="C187" s="3">
        <v>9.8877889773113806E-2</v>
      </c>
      <c r="D187" s="3">
        <v>-0.150951021366619</v>
      </c>
      <c r="E187" s="3">
        <v>0.348706800912846</v>
      </c>
      <c r="F187" s="13">
        <v>0.422157436956073</v>
      </c>
      <c r="G187" s="3">
        <v>-0.21514663944864401</v>
      </c>
      <c r="H187" s="3">
        <v>-0.64886747080843798</v>
      </c>
      <c r="I187" s="3">
        <v>0.21857419191114899</v>
      </c>
      <c r="J187" s="2">
        <v>0.31102838589299597</v>
      </c>
    </row>
    <row r="188" spans="1:10" x14ac:dyDescent="0.2">
      <c r="A188" s="18" t="s">
        <v>14</v>
      </c>
      <c r="B188" s="17"/>
      <c r="C188" s="15"/>
      <c r="D188" s="15"/>
      <c r="E188" s="15"/>
      <c r="F188" s="16"/>
      <c r="G188" s="15"/>
      <c r="H188" s="15"/>
      <c r="I188" s="15"/>
      <c r="J188" s="14"/>
    </row>
    <row r="189" spans="1:10" x14ac:dyDescent="0.2">
      <c r="B189" s="6" t="s">
        <v>12</v>
      </c>
      <c r="C189" s="3">
        <v>-0.33221492247745299</v>
      </c>
      <c r="D189" s="3">
        <v>-0.56157657473508404</v>
      </c>
      <c r="E189" s="3">
        <v>-0.102853270219823</v>
      </c>
      <c r="F189" s="13">
        <v>3.46614643833076E-3</v>
      </c>
      <c r="G189" s="3">
        <v>-0.51325722274640495</v>
      </c>
      <c r="H189" s="3">
        <v>-0.89966411471146401</v>
      </c>
      <c r="I189" s="3">
        <v>-0.126850330781347</v>
      </c>
      <c r="J189" s="2">
        <v>7.00607610286053E-3</v>
      </c>
    </row>
    <row r="190" spans="1:10" x14ac:dyDescent="0.2">
      <c r="B190" s="6" t="s">
        <v>11</v>
      </c>
      <c r="C190" s="3">
        <v>-0.16626970516686199</v>
      </c>
      <c r="D190" s="3">
        <v>-0.45017885894609599</v>
      </c>
      <c r="E190" s="3">
        <v>0.11763944861237199</v>
      </c>
      <c r="F190" s="13">
        <v>0.236184778080017</v>
      </c>
      <c r="G190" s="3">
        <v>-0.68290089774014096</v>
      </c>
      <c r="H190" s="3">
        <v>-1.1041715650141699</v>
      </c>
      <c r="I190" s="3">
        <v>-0.261630230466112</v>
      </c>
      <c r="J190" s="2">
        <v>9.8642434470774809E-4</v>
      </c>
    </row>
    <row r="191" spans="1:10" x14ac:dyDescent="0.2">
      <c r="B191" s="6" t="s">
        <v>10</v>
      </c>
      <c r="C191" s="3">
        <v>-0.26328796450280201</v>
      </c>
      <c r="D191" s="3">
        <v>-0.489833241864153</v>
      </c>
      <c r="E191" s="3">
        <v>-3.67426871414505E-2</v>
      </c>
      <c r="F191" s="13">
        <v>1.9007277244840599E-2</v>
      </c>
      <c r="G191" s="3">
        <v>-0.63572318133684702</v>
      </c>
      <c r="H191" s="3">
        <v>-1.0091658736009801</v>
      </c>
      <c r="I191" s="3">
        <v>-0.26228048907271301</v>
      </c>
      <c r="J191" s="2">
        <v>5.4842568104795898E-4</v>
      </c>
    </row>
    <row r="192" spans="1:10" x14ac:dyDescent="0.2">
      <c r="B192" s="6" t="s">
        <v>9</v>
      </c>
      <c r="C192" s="3">
        <v>-0.30824649797693998</v>
      </c>
      <c r="D192" s="3">
        <v>-0.57371374935511199</v>
      </c>
      <c r="E192" s="3">
        <v>-4.2779246598767202E-2</v>
      </c>
      <c r="F192" s="13">
        <v>1.6037041827365199E-2</v>
      </c>
      <c r="G192" s="3">
        <v>-0.55383120331621405</v>
      </c>
      <c r="H192" s="3">
        <v>-1.00083072038746</v>
      </c>
      <c r="I192" s="3">
        <v>-0.106831686244964</v>
      </c>
      <c r="J192" s="2">
        <v>9.2402041402144305E-3</v>
      </c>
    </row>
    <row r="193" spans="1:10" x14ac:dyDescent="0.2">
      <c r="B193" s="6" t="s">
        <v>8</v>
      </c>
      <c r="C193" s="3">
        <v>-0.359286033913086</v>
      </c>
      <c r="D193" s="3">
        <v>-0.67536614798101902</v>
      </c>
      <c r="E193" s="3">
        <v>-4.3205919845152201E-2</v>
      </c>
      <c r="F193" s="13">
        <v>1.8405548988107E-2</v>
      </c>
      <c r="G193" s="3">
        <v>-0.60057381207343397</v>
      </c>
      <c r="H193" s="3">
        <v>-1.1371788226333399</v>
      </c>
      <c r="I193" s="3">
        <v>-6.39688015135296E-2</v>
      </c>
      <c r="J193" s="2">
        <v>1.8704252369880801E-2</v>
      </c>
    </row>
    <row r="194" spans="1:10" x14ac:dyDescent="0.2">
      <c r="B194" s="6" t="s">
        <v>7</v>
      </c>
      <c r="C194" s="3">
        <v>-0.27233550571649501</v>
      </c>
      <c r="D194" s="3">
        <v>-0.61620049647237995</v>
      </c>
      <c r="E194" s="3">
        <v>7.1529485039388704E-2</v>
      </c>
      <c r="F194" s="13">
        <v>0.100491831845944</v>
      </c>
      <c r="G194" s="3">
        <v>-0.56399691921108996</v>
      </c>
      <c r="H194" s="3">
        <v>-1.1992890369053499</v>
      </c>
      <c r="I194" s="3">
        <v>7.1295198483169495E-2</v>
      </c>
      <c r="J194" s="2">
        <v>6.2160720356028799E-2</v>
      </c>
    </row>
    <row r="195" spans="1:10" x14ac:dyDescent="0.2">
      <c r="B195" s="6" t="s">
        <v>6</v>
      </c>
      <c r="C195" s="3">
        <v>0.22743491780177899</v>
      </c>
      <c r="D195" s="3">
        <v>-1.55728758157245E-2</v>
      </c>
      <c r="E195" s="3">
        <v>0.47044271141928201</v>
      </c>
      <c r="F195" s="13">
        <v>5.7679496128995901E-2</v>
      </c>
      <c r="G195" s="3">
        <v>0.37050933188472701</v>
      </c>
      <c r="H195" s="3">
        <v>-7.0006169332436599E-2</v>
      </c>
      <c r="I195" s="3">
        <v>0.811024833101891</v>
      </c>
      <c r="J195" s="2">
        <v>8.5848231231719696E-2</v>
      </c>
    </row>
    <row r="196" spans="1:10" x14ac:dyDescent="0.2">
      <c r="B196" s="6" t="s">
        <v>5</v>
      </c>
      <c r="C196" s="3">
        <v>-0.17812873078425001</v>
      </c>
      <c r="D196" s="3">
        <v>-0.44809100483403902</v>
      </c>
      <c r="E196" s="3">
        <v>9.1833543265538095E-2</v>
      </c>
      <c r="F196" s="13">
        <v>0.18234724441702499</v>
      </c>
      <c r="G196" s="3">
        <v>-0.28007550983242302</v>
      </c>
      <c r="H196" s="3">
        <v>-0.766514790831757</v>
      </c>
      <c r="I196" s="3">
        <v>0.20636377116691201</v>
      </c>
      <c r="J196" s="2">
        <v>0.241961295650894</v>
      </c>
    </row>
    <row r="197" spans="1:10" x14ac:dyDescent="0.2">
      <c r="B197" s="6" t="s">
        <v>4</v>
      </c>
      <c r="C197" s="3">
        <v>-0.14913324225559499</v>
      </c>
      <c r="D197" s="3">
        <v>-0.44007054866173201</v>
      </c>
      <c r="E197" s="3">
        <v>0.141804064150542</v>
      </c>
      <c r="F197" s="13">
        <v>0.30092106849841499</v>
      </c>
      <c r="G197" s="3">
        <v>2.2222851807573302E-2</v>
      </c>
      <c r="H197" s="3">
        <v>-0.47979970421374601</v>
      </c>
      <c r="I197" s="3">
        <v>0.52424540782889295</v>
      </c>
      <c r="J197" s="2">
        <v>0.92839365455719403</v>
      </c>
    </row>
    <row r="198" spans="1:10" x14ac:dyDescent="0.2">
      <c r="B198" s="6" t="s">
        <v>3</v>
      </c>
      <c r="C198" s="3">
        <v>-0.15863320019568</v>
      </c>
      <c r="D198" s="3">
        <v>-0.44346930536415502</v>
      </c>
      <c r="E198" s="3">
        <v>0.12620290497279499</v>
      </c>
      <c r="F198" s="13">
        <v>0.26104433919183101</v>
      </c>
      <c r="G198" s="3">
        <v>-0.37356178819702801</v>
      </c>
      <c r="H198" s="3">
        <v>-0.84809441510444294</v>
      </c>
      <c r="I198" s="3">
        <v>0.10097083871038701</v>
      </c>
      <c r="J198" s="2">
        <v>0.11001127206486599</v>
      </c>
    </row>
    <row r="199" spans="1:10" x14ac:dyDescent="0.2">
      <c r="B199" s="6" t="s">
        <v>2</v>
      </c>
      <c r="C199" s="3">
        <v>-0.29130258106828799</v>
      </c>
      <c r="D199" s="3">
        <v>-0.59087710424254902</v>
      </c>
      <c r="E199" s="3">
        <v>8.2719421059732606E-3</v>
      </c>
      <c r="F199" s="13">
        <v>4.9720839665533097E-2</v>
      </c>
      <c r="G199" s="3">
        <v>-0.23846205837828099</v>
      </c>
      <c r="H199" s="3">
        <v>-0.748783210416053</v>
      </c>
      <c r="I199" s="3">
        <v>0.27185909365949101</v>
      </c>
      <c r="J199" s="2">
        <v>0.34281105980828502</v>
      </c>
    </row>
    <row r="200" spans="1:10" x14ac:dyDescent="0.2">
      <c r="B200" s="6" t="s">
        <v>1</v>
      </c>
      <c r="C200" s="3">
        <v>0.30749256190736501</v>
      </c>
      <c r="D200" s="3">
        <v>0.108555914403866</v>
      </c>
      <c r="E200" s="3">
        <v>0.506429209410864</v>
      </c>
      <c r="F200" s="13">
        <v>1.8127500982871899E-3</v>
      </c>
      <c r="G200" s="3">
        <v>0.59692911463077003</v>
      </c>
      <c r="H200" s="3">
        <v>0.24839710210761901</v>
      </c>
      <c r="I200" s="3">
        <v>0.94546112715392105</v>
      </c>
      <c r="J200" s="2">
        <v>5.0714073146673798E-4</v>
      </c>
    </row>
    <row r="201" spans="1:10" x14ac:dyDescent="0.2">
      <c r="B201" s="6" t="s">
        <v>0</v>
      </c>
      <c r="C201" s="3">
        <v>-7.1064917446656203E-2</v>
      </c>
      <c r="D201" s="3">
        <v>-0.36313135239289601</v>
      </c>
      <c r="E201" s="3">
        <v>0.22100151749958399</v>
      </c>
      <c r="F201" s="13">
        <v>0.62167978461072504</v>
      </c>
      <c r="G201" s="3">
        <v>-0.189678839384191</v>
      </c>
      <c r="H201" s="3">
        <v>-0.67975970919394901</v>
      </c>
      <c r="I201" s="3">
        <v>0.30040203042556801</v>
      </c>
      <c r="J201" s="2">
        <v>0.42927520189503399</v>
      </c>
    </row>
    <row r="202" spans="1:10" x14ac:dyDescent="0.2">
      <c r="A202" s="18" t="s">
        <v>13</v>
      </c>
      <c r="B202" s="17"/>
      <c r="C202" s="15"/>
      <c r="D202" s="15"/>
      <c r="E202" s="15"/>
      <c r="F202" s="16"/>
      <c r="G202" s="15"/>
      <c r="H202" s="15"/>
      <c r="I202" s="15"/>
      <c r="J202" s="14"/>
    </row>
    <row r="203" spans="1:10" x14ac:dyDescent="0.2">
      <c r="B203" s="6" t="s">
        <v>12</v>
      </c>
      <c r="C203" s="3">
        <v>-0.25344472949722502</v>
      </c>
      <c r="D203" s="3">
        <v>-0.50018667014019502</v>
      </c>
      <c r="E203" s="3">
        <v>-6.7027888542553803E-3</v>
      </c>
      <c r="F203" s="13">
        <v>3.8181284290788903E-2</v>
      </c>
      <c r="G203" s="3">
        <v>-0.49264145830453898</v>
      </c>
      <c r="H203" s="3">
        <v>-0.65319799120125799</v>
      </c>
      <c r="I203" s="3">
        <v>-0.33208492540782097</v>
      </c>
      <c r="J203" s="2">
        <v>4.69259742175154E-10</v>
      </c>
    </row>
    <row r="204" spans="1:10" x14ac:dyDescent="0.2">
      <c r="B204" s="6" t="s">
        <v>11</v>
      </c>
      <c r="C204" s="3">
        <v>-5.5435490827675099E-2</v>
      </c>
      <c r="D204" s="3">
        <v>-0.348951222557351</v>
      </c>
      <c r="E204" s="3">
        <v>0.238080240902</v>
      </c>
      <c r="F204" s="13">
        <v>0.70244657000076105</v>
      </c>
      <c r="G204" s="3">
        <v>-0.40296825454208102</v>
      </c>
      <c r="H204" s="3">
        <v>-0.62095223571757296</v>
      </c>
      <c r="I204" s="3">
        <v>-0.18498427336658901</v>
      </c>
      <c r="J204" s="2">
        <v>1.7207532607255201E-4</v>
      </c>
    </row>
    <row r="205" spans="1:10" x14ac:dyDescent="0.2">
      <c r="B205" s="6" t="s">
        <v>10</v>
      </c>
      <c r="C205" s="3">
        <v>-0.25154538904690199</v>
      </c>
      <c r="D205" s="3">
        <v>-0.48690538693040902</v>
      </c>
      <c r="E205" s="3">
        <v>-1.61853911633963E-2</v>
      </c>
      <c r="F205" s="13">
        <v>3.10163816794005E-2</v>
      </c>
      <c r="G205" s="3">
        <v>-0.477462818065504</v>
      </c>
      <c r="H205" s="3">
        <v>-0.64932714738069197</v>
      </c>
      <c r="I205" s="3">
        <v>-0.30559848875031598</v>
      </c>
      <c r="J205" s="2">
        <v>1.7012927955306599E-8</v>
      </c>
    </row>
    <row r="206" spans="1:10" x14ac:dyDescent="0.2">
      <c r="B206" s="6" t="s">
        <v>9</v>
      </c>
      <c r="C206" s="3">
        <v>-0.39857523032040998</v>
      </c>
      <c r="D206" s="3">
        <v>-0.72553380986273797</v>
      </c>
      <c r="E206" s="3">
        <v>-7.1616650778081895E-2</v>
      </c>
      <c r="F206" s="13">
        <v>1.1467124172773501E-2</v>
      </c>
      <c r="G206" s="3">
        <v>-0.55279585148436805</v>
      </c>
      <c r="H206" s="3">
        <v>-0.74161661449501903</v>
      </c>
      <c r="I206" s="3">
        <v>-0.36397508847371701</v>
      </c>
      <c r="J206" s="2">
        <v>7.7138828658007697E-10</v>
      </c>
    </row>
    <row r="207" spans="1:10" x14ac:dyDescent="0.2">
      <c r="B207" s="6" t="s">
        <v>8</v>
      </c>
      <c r="C207" s="3">
        <v>-0.429021757554989</v>
      </c>
      <c r="D207" s="3">
        <v>-0.82638268571955897</v>
      </c>
      <c r="E207" s="3">
        <v>-3.1660829390419302E-2</v>
      </c>
      <c r="F207" s="13">
        <v>2.5148458443125202E-2</v>
      </c>
      <c r="G207" s="3">
        <v>-0.61020088404349804</v>
      </c>
      <c r="H207" s="3">
        <v>-0.85523646423954203</v>
      </c>
      <c r="I207" s="3">
        <v>-0.36516530384745399</v>
      </c>
      <c r="J207" s="2">
        <v>1.6784012335513399E-7</v>
      </c>
    </row>
    <row r="208" spans="1:10" x14ac:dyDescent="0.2">
      <c r="B208" s="6" t="s">
        <v>7</v>
      </c>
      <c r="C208" s="3">
        <v>-0.57587429734829598</v>
      </c>
      <c r="D208" s="3">
        <v>-0.95113405338342605</v>
      </c>
      <c r="E208" s="3">
        <v>-0.200614541313167</v>
      </c>
      <c r="F208" s="13">
        <v>1.4597455589022701E-3</v>
      </c>
      <c r="G208" s="3">
        <v>-0.602790956165837</v>
      </c>
      <c r="H208" s="3">
        <v>-0.92613256237077302</v>
      </c>
      <c r="I208" s="3">
        <v>-0.27944934996090198</v>
      </c>
      <c r="J208" s="2">
        <v>8.9786917178313899E-5</v>
      </c>
    </row>
    <row r="209" spans="1:10" x14ac:dyDescent="0.2">
      <c r="B209" s="6" t="s">
        <v>6</v>
      </c>
      <c r="C209" s="3">
        <v>0.30344964104418498</v>
      </c>
      <c r="D209" s="3">
        <v>3.5603285212356998E-2</v>
      </c>
      <c r="E209" s="3">
        <v>0.57129599687601296</v>
      </c>
      <c r="F209" s="13">
        <v>2.1580182683226E-2</v>
      </c>
      <c r="G209" s="3">
        <v>0.359385585394977</v>
      </c>
      <c r="H209" s="3">
        <v>0.13411299233323401</v>
      </c>
      <c r="I209" s="3">
        <v>0.58465817845671997</v>
      </c>
      <c r="J209" s="2">
        <v>1.1215623074498601E-3</v>
      </c>
    </row>
    <row r="210" spans="1:10" x14ac:dyDescent="0.2">
      <c r="B210" s="6" t="s">
        <v>5</v>
      </c>
      <c r="C210" s="3">
        <v>-0.25170509570842298</v>
      </c>
      <c r="D210" s="3">
        <v>-0.52787292602076097</v>
      </c>
      <c r="E210" s="3">
        <v>2.4462734603914699E-2</v>
      </c>
      <c r="F210" s="13">
        <v>6.5467824474572597E-2</v>
      </c>
      <c r="G210" s="3">
        <v>-0.30758973360140901</v>
      </c>
      <c r="H210" s="3">
        <v>-0.56224615638880504</v>
      </c>
      <c r="I210" s="3">
        <v>-5.29333108140135E-2</v>
      </c>
      <c r="J210" s="2">
        <v>1.41013870112485E-2</v>
      </c>
    </row>
    <row r="211" spans="1:10" x14ac:dyDescent="0.2">
      <c r="B211" s="6" t="s">
        <v>4</v>
      </c>
      <c r="C211" s="3">
        <v>-0.207345103276599</v>
      </c>
      <c r="D211" s="3">
        <v>-0.50373061579933798</v>
      </c>
      <c r="E211" s="3">
        <v>8.9040409246139804E-2</v>
      </c>
      <c r="F211" s="13">
        <v>0.15800658034780499</v>
      </c>
      <c r="G211" s="3">
        <v>-4.10443345730142E-2</v>
      </c>
      <c r="H211" s="3">
        <v>-0.31633843417935098</v>
      </c>
      <c r="I211" s="3">
        <v>0.23424976503332301</v>
      </c>
      <c r="J211" s="2">
        <v>0.76213814025542104</v>
      </c>
    </row>
    <row r="212" spans="1:10" x14ac:dyDescent="0.2">
      <c r="B212" s="6" t="s">
        <v>3</v>
      </c>
      <c r="C212" s="3">
        <v>-0.20994712144651101</v>
      </c>
      <c r="D212" s="3">
        <v>-0.50031890714949301</v>
      </c>
      <c r="E212" s="3">
        <v>8.0424664256471698E-2</v>
      </c>
      <c r="F212" s="13">
        <v>0.14452908355824601</v>
      </c>
      <c r="G212" s="3">
        <v>-0.30132456934977597</v>
      </c>
      <c r="H212" s="3">
        <v>-0.55059817033539105</v>
      </c>
      <c r="I212" s="3">
        <v>-5.2050968364160302E-2</v>
      </c>
      <c r="J212" s="2">
        <v>1.4127070816499301E-2</v>
      </c>
    </row>
    <row r="213" spans="1:10" x14ac:dyDescent="0.2">
      <c r="B213" s="6" t="s">
        <v>2</v>
      </c>
      <c r="C213" s="3">
        <v>-0.300041609382112</v>
      </c>
      <c r="D213" s="3">
        <v>-0.60846776654335599</v>
      </c>
      <c r="E213" s="3">
        <v>8.3845477791313905E-3</v>
      </c>
      <c r="F213" s="13">
        <v>4.9620585635960203E-2</v>
      </c>
      <c r="G213" s="3">
        <v>-0.19057787812372801</v>
      </c>
      <c r="H213" s="3">
        <v>-0.46669659268481301</v>
      </c>
      <c r="I213" s="3">
        <v>8.5540836437356105E-2</v>
      </c>
      <c r="J213" s="2">
        <v>0.161158476851718</v>
      </c>
    </row>
    <row r="214" spans="1:10" x14ac:dyDescent="0.2">
      <c r="B214" s="6" t="s">
        <v>1</v>
      </c>
      <c r="C214" s="3">
        <v>0.15174680989130801</v>
      </c>
      <c r="D214" s="3">
        <v>-7.0600398102831294E-2</v>
      </c>
      <c r="E214" s="3">
        <v>0.37409401788544699</v>
      </c>
      <c r="F214" s="13">
        <v>0.168421390345318</v>
      </c>
      <c r="G214" s="3">
        <v>0.40677234337849999</v>
      </c>
      <c r="H214" s="3">
        <v>0.234205622290454</v>
      </c>
      <c r="I214" s="3">
        <v>0.57933906446654704</v>
      </c>
      <c r="J214" s="2">
        <v>1.70691590883898E-6</v>
      </c>
    </row>
    <row r="215" spans="1:10" x14ac:dyDescent="0.2">
      <c r="A215" s="12"/>
      <c r="B215" s="11" t="s">
        <v>0</v>
      </c>
      <c r="C215" s="9">
        <v>-3.8394419144833401E-2</v>
      </c>
      <c r="D215" s="9">
        <v>-0.34651027423985498</v>
      </c>
      <c r="E215" s="9">
        <v>0.26972143595018799</v>
      </c>
      <c r="F215" s="10">
        <v>0.800483457396863</v>
      </c>
      <c r="G215" s="9">
        <v>-0.34884750073925602</v>
      </c>
      <c r="H215" s="9">
        <v>-0.59920796018829703</v>
      </c>
      <c r="I215" s="9">
        <v>-9.8487041290215502E-2</v>
      </c>
      <c r="J215" s="8">
        <v>4.4318989318663498E-3</v>
      </c>
    </row>
  </sheetData>
  <mergeCells count="4">
    <mergeCell ref="C4:F4"/>
    <mergeCell ref="G4:J4"/>
    <mergeCell ref="A1:J1"/>
    <mergeCell ref="A2:J2"/>
  </mergeCells>
  <conditionalFormatting sqref="B7:B19">
    <cfRule type="duplicateValues" dxfId="29" priority="29"/>
    <cfRule type="duplicateValues" dxfId="28" priority="30"/>
  </conditionalFormatting>
  <conditionalFormatting sqref="B35:B47">
    <cfRule type="duplicateValues" dxfId="27" priority="27"/>
    <cfRule type="duplicateValues" dxfId="26" priority="28"/>
  </conditionalFormatting>
  <conditionalFormatting sqref="B49:B61">
    <cfRule type="duplicateValues" dxfId="25" priority="25"/>
    <cfRule type="duplicateValues" dxfId="24" priority="26"/>
  </conditionalFormatting>
  <conditionalFormatting sqref="B63:B75">
    <cfRule type="duplicateValues" dxfId="23" priority="23"/>
    <cfRule type="duplicateValues" dxfId="22" priority="24"/>
  </conditionalFormatting>
  <conditionalFormatting sqref="B21:B33">
    <cfRule type="duplicateValues" dxfId="21" priority="21"/>
    <cfRule type="duplicateValues" dxfId="20" priority="22"/>
  </conditionalFormatting>
  <conditionalFormatting sqref="B77:B89">
    <cfRule type="duplicateValues" dxfId="19" priority="19"/>
    <cfRule type="duplicateValues" dxfId="18" priority="20"/>
  </conditionalFormatting>
  <conditionalFormatting sqref="B91:B103">
    <cfRule type="duplicateValues" dxfId="17" priority="17"/>
    <cfRule type="duplicateValues" dxfId="16" priority="18"/>
  </conditionalFormatting>
  <conditionalFormatting sqref="B105:B117">
    <cfRule type="duplicateValues" dxfId="15" priority="15"/>
    <cfRule type="duplicateValues" dxfId="14" priority="16"/>
  </conditionalFormatting>
  <conditionalFormatting sqref="B119:B131">
    <cfRule type="duplicateValues" dxfId="13" priority="13"/>
    <cfRule type="duplicateValues" dxfId="12" priority="14"/>
  </conditionalFormatting>
  <conditionalFormatting sqref="B133:B145">
    <cfRule type="duplicateValues" dxfId="11" priority="11"/>
    <cfRule type="duplicateValues" dxfId="10" priority="12"/>
  </conditionalFormatting>
  <conditionalFormatting sqref="B147:B159">
    <cfRule type="duplicateValues" dxfId="9" priority="9"/>
    <cfRule type="duplicateValues" dxfId="8" priority="10"/>
  </conditionalFormatting>
  <conditionalFormatting sqref="B161:B173">
    <cfRule type="duplicateValues" dxfId="7" priority="7"/>
    <cfRule type="duplicateValues" dxfId="6" priority="8"/>
  </conditionalFormatting>
  <conditionalFormatting sqref="B175:B187">
    <cfRule type="duplicateValues" dxfId="5" priority="5"/>
    <cfRule type="duplicateValues" dxfId="4" priority="6"/>
  </conditionalFormatting>
  <conditionalFormatting sqref="B189:B201">
    <cfRule type="duplicateValues" dxfId="3" priority="3"/>
    <cfRule type="duplicateValues" dxfId="2" priority="4"/>
  </conditionalFormatting>
  <conditionalFormatting sqref="B203:B215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 S6. Associations metabol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5T13:00:31Z</dcterms:created>
  <dcterms:modified xsi:type="dcterms:W3CDTF">2021-02-15T13:01:09Z</dcterms:modified>
</cp:coreProperties>
</file>